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Naturecommu_Revise_0117_2023\Revise_supplementary_data\"/>
    </mc:Choice>
  </mc:AlternateContent>
  <xr:revisionPtr revIDLastSave="0" documentId="13_ncr:1_{67D6DB41-0A5D-4958-8699-D37430AFF124}" xr6:coauthVersionLast="47" xr6:coauthVersionMax="47" xr10:uidLastSave="{00000000-0000-0000-0000-000000000000}"/>
  <bookViews>
    <workbookView xWindow="28680" yWindow="-120" windowWidth="29040" windowHeight="17640" activeTab="1" xr2:uid="{9C9B6860-4054-4C75-B57A-52B8AA7D7E1A}"/>
  </bookViews>
  <sheets>
    <sheet name="Readme" sheetId="5" r:id="rId1"/>
    <sheet name="GC_Fatty acid data_summary" sheetId="3" r:id="rId2"/>
    <sheet name="GC_Fatty acid raw data" sheetId="4" r:id="rId3"/>
    <sheet name="kidney lipid content data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8" i="2" l="1"/>
  <c r="C48" i="2"/>
  <c r="B48" i="2"/>
  <c r="C41" i="2" l="1"/>
  <c r="C40" i="2"/>
  <c r="C36" i="2"/>
  <c r="H4" i="2"/>
  <c r="H5" i="2"/>
  <c r="H6" i="2"/>
  <c r="H7" i="2"/>
  <c r="H8" i="2"/>
  <c r="H9" i="2"/>
  <c r="H10" i="2"/>
  <c r="H11" i="2"/>
  <c r="H12" i="2"/>
  <c r="C37" i="2"/>
  <c r="H3" i="2"/>
  <c r="F3" i="2"/>
  <c r="D41" i="2" l="1"/>
  <c r="B41" i="2"/>
  <c r="D40" i="2"/>
  <c r="B40" i="2"/>
  <c r="D37" i="2"/>
  <c r="B37" i="2"/>
  <c r="D36" i="2"/>
  <c r="B36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D3" i="2"/>
</calcChain>
</file>

<file path=xl/sharedStrings.xml><?xml version="1.0" encoding="utf-8"?>
<sst xmlns="http://schemas.openxmlformats.org/spreadsheetml/2006/main" count="166" uniqueCount="78">
  <si>
    <t>Sample ID</t>
  </si>
  <si>
    <t>Sample Weight (mg)</t>
  </si>
  <si>
    <t>TG: triglycride</t>
  </si>
  <si>
    <t>TC: total cholesterol</t>
  </si>
  <si>
    <t>Note: 1) dried lipids were dissolved in 200ul of EtOH with 1% triton-100</t>
  </si>
  <si>
    <t>2)* 4ul of dissolved materials were used to measure TG</t>
  </si>
  <si>
    <t>3)** 10ul of dissolved materials were used to measure TC</t>
  </si>
  <si>
    <t xml:space="preserve">4) results were normalized with measured tissue weight </t>
  </si>
  <si>
    <t>means</t>
  </si>
  <si>
    <t>Sham</t>
  </si>
  <si>
    <t>SE</t>
  </si>
  <si>
    <t>T-test</t>
  </si>
  <si>
    <t>PL</t>
  </si>
  <si>
    <t>PL: phospholipid</t>
  </si>
  <si>
    <t>4) *** 2ul of dissolved materials were used to measure PL</t>
  </si>
  <si>
    <t>TG</t>
  </si>
  <si>
    <t>TC</t>
  </si>
  <si>
    <t>Sham vs. Unx</t>
  </si>
  <si>
    <t>C10:0</t>
  </si>
  <si>
    <t>C12:0</t>
  </si>
  <si>
    <t>C14:0</t>
  </si>
  <si>
    <t>C16:0</t>
  </si>
  <si>
    <t>C18:0</t>
  </si>
  <si>
    <t>C24:0</t>
  </si>
  <si>
    <t>C14:1</t>
  </si>
  <si>
    <t>C16:1</t>
  </si>
  <si>
    <t>C18:1</t>
  </si>
  <si>
    <t>C20:1</t>
  </si>
  <si>
    <t>C24:1</t>
  </si>
  <si>
    <t>C18:2 n-6</t>
  </si>
  <si>
    <t>C18:3 n-6</t>
  </si>
  <si>
    <t>C20:2 n-6</t>
  </si>
  <si>
    <t>C22:4 n-6</t>
  </si>
  <si>
    <t>C18:3 n-3</t>
  </si>
  <si>
    <t>SAT FA</t>
  </si>
  <si>
    <t>MUFA</t>
  </si>
  <si>
    <t>n-6 PUFA</t>
  </si>
  <si>
    <t>n-3 PUFA</t>
  </si>
  <si>
    <t>Total PUFA</t>
  </si>
  <si>
    <t>Major FA (%)</t>
  </si>
  <si>
    <t>mean</t>
  </si>
  <si>
    <t>Sham (n=5)</t>
  </si>
  <si>
    <t>UNx (n=5)</t>
  </si>
  <si>
    <t>Sham vs. UNx</t>
  </si>
  <si>
    <t>Total FFA</t>
  </si>
  <si>
    <t>UNx</t>
  </si>
  <si>
    <t>UNx1</t>
  </si>
  <si>
    <t>UNx2</t>
  </si>
  <si>
    <t>UNx3</t>
  </si>
  <si>
    <t>UNx4</t>
  </si>
  <si>
    <t>UNx5</t>
  </si>
  <si>
    <t>Sham1</t>
  </si>
  <si>
    <t>Sham2</t>
  </si>
  <si>
    <t>Sham3</t>
  </si>
  <si>
    <t>Sham4</t>
  </si>
  <si>
    <t>Sham5</t>
  </si>
  <si>
    <t xml:space="preserve">Statistics: Statistical significance was evaluated using an un-paired, two-tailed Student’s t-test. </t>
  </si>
  <si>
    <t>Contact:   Hiroaki Kikuchi at NIH at  hiroaki.kikuchi@nih.gov  or Mark Knepper at knep@helix.nih.gov</t>
  </si>
  <si>
    <t>Method:  See details in the manuscripts</t>
  </si>
  <si>
    <t>The data in this Table is a fatty acid (Gas chromatography) and lipid analysis (calorimetric assay) of kidney from Sham or UNx at 24 hour after surgery</t>
  </si>
  <si>
    <t>Contact:   Alan T. Remaley at alan.remaley@nih.gov</t>
  </si>
  <si>
    <r>
      <t>Major FA (</t>
    </r>
    <r>
      <rPr>
        <b/>
        <sz val="11"/>
        <color theme="1"/>
        <rFont val="Verdana"/>
        <family val="2"/>
      </rPr>
      <t>μ</t>
    </r>
    <r>
      <rPr>
        <b/>
        <sz val="11"/>
        <color theme="1"/>
        <rFont val="Arial"/>
        <family val="2"/>
      </rPr>
      <t>g/100 mg tissue weight)</t>
    </r>
  </si>
  <si>
    <t xml:space="preserve">C20:4 n-6 </t>
  </si>
  <si>
    <t xml:space="preserve">C20:5 n-3 </t>
  </si>
  <si>
    <t xml:space="preserve">C22:6 n-3 </t>
  </si>
  <si>
    <t>C20:4 n-6</t>
  </si>
  <si>
    <t>FA (μg/100 mg tissue weight)</t>
  </si>
  <si>
    <t>C22:6 n-3</t>
  </si>
  <si>
    <t>FA: fatty acid</t>
  </si>
  <si>
    <t>SAT FA: Saturated fatty acid</t>
  </si>
  <si>
    <t>MUFA: Monounsaturated fatty acid</t>
  </si>
  <si>
    <t>PUFA: Polyunsaturated fatty acid</t>
  </si>
  <si>
    <t>TG(μg/mg)</t>
  </si>
  <si>
    <t>PL(μg/mg)</t>
  </si>
  <si>
    <t>TC(μg/mg)</t>
  </si>
  <si>
    <t>TG (μg)*</t>
  </si>
  <si>
    <t>TC (μg)**</t>
  </si>
  <si>
    <t>PL (μg)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2" fillId="0" borderId="4" xfId="1" applyFont="1" applyBorder="1"/>
    <xf numFmtId="0" fontId="3" fillId="0" borderId="2" xfId="1" applyFont="1" applyBorder="1"/>
    <xf numFmtId="0" fontId="3" fillId="0" borderId="5" xfId="1" applyFont="1" applyBorder="1" applyAlignment="1">
      <alignment horizontal="center" vertical="center"/>
    </xf>
    <xf numFmtId="0" fontId="1" fillId="0" borderId="0" xfId="1"/>
    <xf numFmtId="0" fontId="3" fillId="3" borderId="6" xfId="1" applyFont="1" applyFill="1" applyBorder="1"/>
    <xf numFmtId="0" fontId="3" fillId="0" borderId="1" xfId="1" applyFont="1" applyBorder="1"/>
    <xf numFmtId="0" fontId="3" fillId="0" borderId="7" xfId="1" applyFont="1" applyBorder="1"/>
    <xf numFmtId="0" fontId="2" fillId="0" borderId="8" xfId="1" applyFont="1" applyBorder="1"/>
    <xf numFmtId="164" fontId="2" fillId="0" borderId="0" xfId="1" applyNumberFormat="1" applyFont="1" applyAlignment="1">
      <alignment horizontal="center"/>
    </xf>
    <xf numFmtId="164" fontId="2" fillId="0" borderId="9" xfId="1" applyNumberFormat="1" applyFont="1" applyBorder="1" applyAlignment="1">
      <alignment horizontal="center"/>
    </xf>
    <xf numFmtId="164" fontId="2" fillId="4" borderId="9" xfId="1" applyNumberFormat="1" applyFont="1" applyFill="1" applyBorder="1" applyAlignment="1">
      <alignment horizontal="center"/>
    </xf>
    <xf numFmtId="0" fontId="2" fillId="0" borderId="10" xfId="1" applyFont="1" applyBorder="1"/>
    <xf numFmtId="164" fontId="2" fillId="0" borderId="3" xfId="1" applyNumberFormat="1" applyFont="1" applyBorder="1" applyAlignment="1">
      <alignment horizontal="center"/>
    </xf>
    <xf numFmtId="164" fontId="2" fillId="4" borderId="11" xfId="1" applyNumberFormat="1" applyFont="1" applyFill="1" applyBorder="1" applyAlignment="1">
      <alignment horizontal="center"/>
    </xf>
    <xf numFmtId="164" fontId="3" fillId="4" borderId="9" xfId="1" applyNumberFormat="1" applyFont="1" applyFill="1" applyBorder="1" applyAlignment="1">
      <alignment horizontal="center"/>
    </xf>
    <xf numFmtId="164" fontId="3" fillId="4" borderId="11" xfId="1" applyNumberFormat="1" applyFont="1" applyFill="1" applyBorder="1" applyAlignment="1">
      <alignment horizontal="center"/>
    </xf>
    <xf numFmtId="0" fontId="2" fillId="0" borderId="6" xfId="1" applyFont="1" applyBorder="1"/>
    <xf numFmtId="0" fontId="2" fillId="0" borderId="1" xfId="1" applyFont="1" applyBorder="1"/>
    <xf numFmtId="0" fontId="3" fillId="0" borderId="6" xfId="1" applyFont="1" applyBorder="1"/>
    <xf numFmtId="164" fontId="2" fillId="0" borderId="0" xfId="1" applyNumberFormat="1" applyFont="1" applyAlignment="1">
      <alignment horizontal="center" vertical="center"/>
    </xf>
    <xf numFmtId="164" fontId="2" fillId="0" borderId="9" xfId="1" applyNumberFormat="1" applyFont="1" applyBorder="1" applyAlignment="1">
      <alignment horizontal="center" vertical="center"/>
    </xf>
    <xf numFmtId="164" fontId="2" fillId="4" borderId="9" xfId="1" applyNumberFormat="1" applyFont="1" applyFill="1" applyBorder="1" applyAlignment="1">
      <alignment horizontal="center" vertical="center"/>
    </xf>
    <xf numFmtId="164" fontId="2" fillId="5" borderId="9" xfId="1" applyNumberFormat="1" applyFont="1" applyFill="1" applyBorder="1" applyAlignment="1">
      <alignment horizontal="center" vertical="center"/>
    </xf>
    <xf numFmtId="164" fontId="2" fillId="6" borderId="9" xfId="1" applyNumberFormat="1" applyFont="1" applyFill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11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5" fillId="0" borderId="0" xfId="0" applyFont="1"/>
    <xf numFmtId="0" fontId="7" fillId="0" borderId="0" xfId="0" applyFont="1" applyFill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2" fillId="0" borderId="0" xfId="1" applyFont="1" applyFill="1" applyBorder="1"/>
    <xf numFmtId="164" fontId="2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893AC277-82F4-47BD-89FD-13178A82E64F}"/>
  </cellStyles>
  <dxfs count="0"/>
  <tableStyles count="0" defaultTableStyle="TableStyleMedium2" defaultPivotStyle="PivotStyleLight16"/>
  <colors>
    <mruColors>
      <color rgb="FFFF66FF"/>
      <color rgb="FFFF00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rgbClr val="0066FF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C_Fatty acid data_summary'!$F$4:$F$22</c:f>
                <c:numCache>
                  <c:formatCode>General</c:formatCode>
                  <c:ptCount val="19"/>
                  <c:pt idx="0">
                    <c:v>1.0715825112260683E-2</c:v>
                  </c:pt>
                  <c:pt idx="1">
                    <c:v>1.4451580872268971E-2</c:v>
                  </c:pt>
                  <c:pt idx="2">
                    <c:v>6.3158291969873714E-2</c:v>
                  </c:pt>
                  <c:pt idx="3">
                    <c:v>2.9071319374263149</c:v>
                  </c:pt>
                  <c:pt idx="4">
                    <c:v>3.2162413618751056</c:v>
                  </c:pt>
                  <c:pt idx="5">
                    <c:v>2.0679188268687844E-2</c:v>
                  </c:pt>
                  <c:pt idx="6">
                    <c:v>6.7634046262263617E-2</c:v>
                  </c:pt>
                  <c:pt idx="7">
                    <c:v>6.7361687978262308E-2</c:v>
                  </c:pt>
                  <c:pt idx="8">
                    <c:v>1.8986755098136954</c:v>
                  </c:pt>
                  <c:pt idx="9">
                    <c:v>2.0816218132021301E-2</c:v>
                  </c:pt>
                  <c:pt idx="10">
                    <c:v>0.18161035066553657</c:v>
                  </c:pt>
                  <c:pt idx="11">
                    <c:v>3.3888446035474926</c:v>
                  </c:pt>
                  <c:pt idx="12">
                    <c:v>0.12222545748868056</c:v>
                  </c:pt>
                  <c:pt idx="13">
                    <c:v>0.18755461344028476</c:v>
                  </c:pt>
                  <c:pt idx="14">
                    <c:v>2.9919664200762224</c:v>
                  </c:pt>
                  <c:pt idx="15">
                    <c:v>0.2165560836782513</c:v>
                  </c:pt>
                  <c:pt idx="16">
                    <c:v>0.18962285785862934</c:v>
                  </c:pt>
                  <c:pt idx="17">
                    <c:v>0.36995244421491957</c:v>
                  </c:pt>
                  <c:pt idx="18">
                    <c:v>3.71792808107687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C_Fatty acid data_summary'!$B$4:$B$22</c:f>
              <c:strCache>
                <c:ptCount val="19"/>
                <c:pt idx="0">
                  <c:v>C10:0</c:v>
                </c:pt>
                <c:pt idx="1">
                  <c:v>C12:0</c:v>
                </c:pt>
                <c:pt idx="2">
                  <c:v>C14:0</c:v>
                </c:pt>
                <c:pt idx="3">
                  <c:v>C16:0</c:v>
                </c:pt>
                <c:pt idx="4">
                  <c:v>C18:0</c:v>
                </c:pt>
                <c:pt idx="5">
                  <c:v>C24:0</c:v>
                </c:pt>
                <c:pt idx="6">
                  <c:v>C14:1</c:v>
                </c:pt>
                <c:pt idx="7">
                  <c:v>C16:1</c:v>
                </c:pt>
                <c:pt idx="8">
                  <c:v>C18:1</c:v>
                </c:pt>
                <c:pt idx="9">
                  <c:v>C20:1</c:v>
                </c:pt>
                <c:pt idx="10">
                  <c:v>C24:1</c:v>
                </c:pt>
                <c:pt idx="11">
                  <c:v>C18:2 n-6</c:v>
                </c:pt>
                <c:pt idx="12">
                  <c:v>C18:3 n-6</c:v>
                </c:pt>
                <c:pt idx="13">
                  <c:v>C20:2 n-6</c:v>
                </c:pt>
                <c:pt idx="14">
                  <c:v>C20:4 n-6 </c:v>
                </c:pt>
                <c:pt idx="15">
                  <c:v>C22:4 n-6</c:v>
                </c:pt>
                <c:pt idx="16">
                  <c:v>C18:3 n-3</c:v>
                </c:pt>
                <c:pt idx="17">
                  <c:v>C20:5 n-3 </c:v>
                </c:pt>
                <c:pt idx="18">
                  <c:v>C22:6 n-3 </c:v>
                </c:pt>
              </c:strCache>
            </c:strRef>
          </c:cat>
          <c:val>
            <c:numRef>
              <c:f>'GC_Fatty acid data_summary'!$C$4:$C$22</c:f>
              <c:numCache>
                <c:formatCode>0.000</c:formatCode>
                <c:ptCount val="19"/>
                <c:pt idx="0">
                  <c:v>5.4240092120402358E-2</c:v>
                </c:pt>
                <c:pt idx="1">
                  <c:v>0.10434272206779105</c:v>
                </c:pt>
                <c:pt idx="2">
                  <c:v>0.50785189028526456</c:v>
                </c:pt>
                <c:pt idx="3">
                  <c:v>56.075213035005262</c:v>
                </c:pt>
                <c:pt idx="4">
                  <c:v>39.027434146630412</c:v>
                </c:pt>
                <c:pt idx="5">
                  <c:v>0.18572612068972344</c:v>
                </c:pt>
                <c:pt idx="6">
                  <c:v>0.42065150411902669</c:v>
                </c:pt>
                <c:pt idx="7">
                  <c:v>0.52664003049836949</c:v>
                </c:pt>
                <c:pt idx="8">
                  <c:v>21.253607092738843</c:v>
                </c:pt>
                <c:pt idx="9">
                  <c:v>8.0828032433954394E-2</c:v>
                </c:pt>
                <c:pt idx="10">
                  <c:v>2.1013083051395309</c:v>
                </c:pt>
                <c:pt idx="11">
                  <c:v>32.889189358375248</c:v>
                </c:pt>
                <c:pt idx="12">
                  <c:v>0.48252607908994738</c:v>
                </c:pt>
                <c:pt idx="13">
                  <c:v>2.1315392386691023</c:v>
                </c:pt>
                <c:pt idx="14">
                  <c:v>37.191804794129681</c:v>
                </c:pt>
                <c:pt idx="15">
                  <c:v>2.4905656677271861</c:v>
                </c:pt>
                <c:pt idx="16">
                  <c:v>0.73669188836574384</c:v>
                </c:pt>
                <c:pt idx="17">
                  <c:v>3.895669879321936</c:v>
                </c:pt>
                <c:pt idx="18">
                  <c:v>60.732994595168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8-4BCD-960C-3949B50BB33F}"/>
            </c:ext>
          </c:extLst>
        </c:ser>
        <c:ser>
          <c:idx val="1"/>
          <c:order val="1"/>
          <c:tx>
            <c:v>UNx</c:v>
          </c:tx>
          <c:spPr>
            <a:solidFill>
              <a:srgbClr val="FF006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C_Fatty acid data_summary'!$G$4:$G$22</c:f>
                <c:numCache>
                  <c:formatCode>General</c:formatCode>
                  <c:ptCount val="19"/>
                  <c:pt idx="0">
                    <c:v>1.0924442385988201E-2</c:v>
                  </c:pt>
                  <c:pt idx="1">
                    <c:v>7.7124176512648135E-2</c:v>
                  </c:pt>
                  <c:pt idx="2">
                    <c:v>0.5248097896718209</c:v>
                  </c:pt>
                  <c:pt idx="3">
                    <c:v>3.9530939955654372</c:v>
                  </c:pt>
                  <c:pt idx="4">
                    <c:v>0.45446553425031244</c:v>
                  </c:pt>
                  <c:pt idx="5">
                    <c:v>5.4414922301550097E-3</c:v>
                  </c:pt>
                  <c:pt idx="6">
                    <c:v>8.7118320955345413E-2</c:v>
                  </c:pt>
                  <c:pt idx="7">
                    <c:v>0.41932059791974652</c:v>
                  </c:pt>
                  <c:pt idx="8">
                    <c:v>2.3270940541547085</c:v>
                  </c:pt>
                  <c:pt idx="9">
                    <c:v>0.13963063440625562</c:v>
                  </c:pt>
                  <c:pt idx="10">
                    <c:v>0.37070888690641274</c:v>
                  </c:pt>
                  <c:pt idx="11">
                    <c:v>5.3148088641430169</c:v>
                  </c:pt>
                  <c:pt idx="12">
                    <c:v>6.814108817863769E-2</c:v>
                  </c:pt>
                  <c:pt idx="13">
                    <c:v>0.13264453437896784</c:v>
                  </c:pt>
                  <c:pt idx="14">
                    <c:v>0.43243351371768807</c:v>
                  </c:pt>
                  <c:pt idx="15">
                    <c:v>9.2782388589342749E-2</c:v>
                  </c:pt>
                  <c:pt idx="16">
                    <c:v>0.4686330359281799</c:v>
                  </c:pt>
                  <c:pt idx="17">
                    <c:v>8.034242628236285E-2</c:v>
                  </c:pt>
                  <c:pt idx="18">
                    <c:v>2.24915983659245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C_Fatty acid data_summary'!$B$4:$B$22</c:f>
              <c:strCache>
                <c:ptCount val="19"/>
                <c:pt idx="0">
                  <c:v>C10:0</c:v>
                </c:pt>
                <c:pt idx="1">
                  <c:v>C12:0</c:v>
                </c:pt>
                <c:pt idx="2">
                  <c:v>C14:0</c:v>
                </c:pt>
                <c:pt idx="3">
                  <c:v>C16:0</c:v>
                </c:pt>
                <c:pt idx="4">
                  <c:v>C18:0</c:v>
                </c:pt>
                <c:pt idx="5">
                  <c:v>C24:0</c:v>
                </c:pt>
                <c:pt idx="6">
                  <c:v>C14:1</c:v>
                </c:pt>
                <c:pt idx="7">
                  <c:v>C16:1</c:v>
                </c:pt>
                <c:pt idx="8">
                  <c:v>C18:1</c:v>
                </c:pt>
                <c:pt idx="9">
                  <c:v>C20:1</c:v>
                </c:pt>
                <c:pt idx="10">
                  <c:v>C24:1</c:v>
                </c:pt>
                <c:pt idx="11">
                  <c:v>C18:2 n-6</c:v>
                </c:pt>
                <c:pt idx="12">
                  <c:v>C18:3 n-6</c:v>
                </c:pt>
                <c:pt idx="13">
                  <c:v>C20:2 n-6</c:v>
                </c:pt>
                <c:pt idx="14">
                  <c:v>C20:4 n-6 </c:v>
                </c:pt>
                <c:pt idx="15">
                  <c:v>C22:4 n-6</c:v>
                </c:pt>
                <c:pt idx="16">
                  <c:v>C18:3 n-3</c:v>
                </c:pt>
                <c:pt idx="17">
                  <c:v>C20:5 n-3 </c:v>
                </c:pt>
                <c:pt idx="18">
                  <c:v>C22:6 n-3 </c:v>
                </c:pt>
              </c:strCache>
            </c:strRef>
          </c:cat>
          <c:val>
            <c:numRef>
              <c:f>'GC_Fatty acid data_summary'!$D$4:$D$22</c:f>
              <c:numCache>
                <c:formatCode>0.000</c:formatCode>
                <c:ptCount val="19"/>
                <c:pt idx="0">
                  <c:v>5.4479588381242137E-2</c:v>
                </c:pt>
                <c:pt idx="1">
                  <c:v>0.24968305514833186</c:v>
                </c:pt>
                <c:pt idx="2">
                  <c:v>1.8353534434514507</c:v>
                </c:pt>
                <c:pt idx="3">
                  <c:v>73.868485873131277</c:v>
                </c:pt>
                <c:pt idx="4">
                  <c:v>44.233690448342102</c:v>
                </c:pt>
                <c:pt idx="5">
                  <c:v>0.25283538325251048</c:v>
                </c:pt>
                <c:pt idx="6">
                  <c:v>0.56941970546740805</c:v>
                </c:pt>
                <c:pt idx="7">
                  <c:v>1.7151118944279866</c:v>
                </c:pt>
                <c:pt idx="8">
                  <c:v>32.863603268170962</c:v>
                </c:pt>
                <c:pt idx="9">
                  <c:v>1.8176038300494632</c:v>
                </c:pt>
                <c:pt idx="10">
                  <c:v>3.6631472649589916</c:v>
                </c:pt>
                <c:pt idx="11">
                  <c:v>52.72789773306333</c:v>
                </c:pt>
                <c:pt idx="12">
                  <c:v>0.87471212115696773</c:v>
                </c:pt>
                <c:pt idx="13">
                  <c:v>2.7605794671218464</c:v>
                </c:pt>
                <c:pt idx="14">
                  <c:v>41.867325488022601</c:v>
                </c:pt>
                <c:pt idx="15">
                  <c:v>3.0860641753038776</c:v>
                </c:pt>
                <c:pt idx="16">
                  <c:v>2.2996811157104826</c:v>
                </c:pt>
                <c:pt idx="17">
                  <c:v>4.3620196159662274</c:v>
                </c:pt>
                <c:pt idx="18">
                  <c:v>74.051545459809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B8-4BCD-960C-3949B50BB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902560"/>
        <c:axId val="667902232"/>
      </c:barChart>
      <c:catAx>
        <c:axId val="66790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902232"/>
        <c:crosses val="autoZero"/>
        <c:auto val="1"/>
        <c:lblAlgn val="ctr"/>
        <c:lblOffset val="100"/>
        <c:noMultiLvlLbl val="0"/>
      </c:catAx>
      <c:valAx>
        <c:axId val="667902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atty acid </a:t>
                </a:r>
                <a:r>
                  <a:rPr lang="el-GR">
                    <a:solidFill>
                      <a:schemeClr val="tx1"/>
                    </a:solidFill>
                  </a:rPr>
                  <a:t> (μ</a:t>
                </a:r>
                <a:r>
                  <a:rPr lang="en-US">
                    <a:solidFill>
                      <a:schemeClr val="tx1"/>
                    </a:solidFill>
                  </a:rPr>
                  <a:t>g/100 mg tissue weigh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90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43184409833356E-2"/>
          <c:y val="3.3773971389853955E-2"/>
          <c:w val="0.89012069015905859"/>
          <c:h val="0.89670214293518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66FF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C_Fatty acid data_summary'!$F$24:$F$28</c:f>
                <c:numCache>
                  <c:formatCode>General</c:formatCode>
                  <c:ptCount val="5"/>
                  <c:pt idx="0">
                    <c:v>6.1203462726594537</c:v>
                  </c:pt>
                  <c:pt idx="1">
                    <c:v>2.169323755636881</c:v>
                  </c:pt>
                  <c:pt idx="2">
                    <c:v>6.7322425218488293</c:v>
                  </c:pt>
                  <c:pt idx="3">
                    <c:v>4.2628727240835298</c:v>
                  </c:pt>
                  <c:pt idx="4">
                    <c:v>10.9770041505343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C_Fatty acid data_summary'!$B$24:$B$28</c:f>
              <c:strCache>
                <c:ptCount val="5"/>
                <c:pt idx="0">
                  <c:v>SAT FA</c:v>
                </c:pt>
                <c:pt idx="1">
                  <c:v>MUFA</c:v>
                </c:pt>
                <c:pt idx="2">
                  <c:v>n-6 PUFA</c:v>
                </c:pt>
                <c:pt idx="3">
                  <c:v>n-3 PUFA</c:v>
                </c:pt>
                <c:pt idx="4">
                  <c:v>Total PUFA</c:v>
                </c:pt>
              </c:strCache>
            </c:strRef>
          </c:cat>
          <c:val>
            <c:numRef>
              <c:f>'GC_Fatty acid data_summary'!$C$24:$C$28</c:f>
              <c:numCache>
                <c:formatCode>0.000</c:formatCode>
                <c:ptCount val="5"/>
                <c:pt idx="0">
                  <c:v>95.954808006798856</c:v>
                </c:pt>
                <c:pt idx="1">
                  <c:v>24.38303496492972</c:v>
                </c:pt>
                <c:pt idx="2">
                  <c:v>75.185625137991181</c:v>
                </c:pt>
                <c:pt idx="3">
                  <c:v>65.365356362856289</c:v>
                </c:pt>
                <c:pt idx="4">
                  <c:v>140.55098150084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A-4FC9-AFA1-AD86F5A74244}"/>
            </c:ext>
          </c:extLst>
        </c:ser>
        <c:ser>
          <c:idx val="1"/>
          <c:order val="1"/>
          <c:spPr>
            <a:solidFill>
              <a:srgbClr val="FF006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C_Fatty acid data_summary'!$G$24:$G$28</c:f>
                <c:numCache>
                  <c:formatCode>General</c:formatCode>
                  <c:ptCount val="5"/>
                  <c:pt idx="0">
                    <c:v>4.9681369611493693</c:v>
                  </c:pt>
                  <c:pt idx="1">
                    <c:v>3.277068677780179</c:v>
                  </c:pt>
                  <c:pt idx="2">
                    <c:v>5.9255591920746875</c:v>
                  </c:pt>
                  <c:pt idx="3">
                    <c:v>2.7658909903689639</c:v>
                  </c:pt>
                  <c:pt idx="4">
                    <c:v>8.62440111909849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C_Fatty acid data_summary'!$B$24:$B$28</c:f>
              <c:strCache>
                <c:ptCount val="5"/>
                <c:pt idx="0">
                  <c:v>SAT FA</c:v>
                </c:pt>
                <c:pt idx="1">
                  <c:v>MUFA</c:v>
                </c:pt>
                <c:pt idx="2">
                  <c:v>n-6 PUFA</c:v>
                </c:pt>
                <c:pt idx="3">
                  <c:v>n-3 PUFA</c:v>
                </c:pt>
                <c:pt idx="4">
                  <c:v>Total PUFA</c:v>
                </c:pt>
              </c:strCache>
            </c:strRef>
          </c:cat>
          <c:val>
            <c:numRef>
              <c:f>'GC_Fatty acid data_summary'!$D$24:$D$28</c:f>
              <c:numCache>
                <c:formatCode>0.000</c:formatCode>
                <c:ptCount val="5"/>
                <c:pt idx="0">
                  <c:v>120.49452779170693</c:v>
                </c:pt>
                <c:pt idx="1">
                  <c:v>40.721595009222085</c:v>
                </c:pt>
                <c:pt idx="2">
                  <c:v>101.31657898466864</c:v>
                </c:pt>
                <c:pt idx="3">
                  <c:v>80.713246191485808</c:v>
                </c:pt>
                <c:pt idx="4">
                  <c:v>182.02982517615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CA-4FC9-AFA1-AD86F5A74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902560"/>
        <c:axId val="667902232"/>
      </c:barChart>
      <c:catAx>
        <c:axId val="66790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902232"/>
        <c:crosses val="autoZero"/>
        <c:auto val="1"/>
        <c:lblAlgn val="ctr"/>
        <c:lblOffset val="100"/>
        <c:noMultiLvlLbl val="0"/>
      </c:catAx>
      <c:valAx>
        <c:axId val="667902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Fatty acid </a:t>
                </a:r>
                <a:r>
                  <a:rPr lang="el-GR" sz="1200" b="0" i="0" baseline="0">
                    <a:solidFill>
                      <a:schemeClr val="tx1"/>
                    </a:solidFill>
                    <a:effectLst/>
                  </a:rPr>
                  <a:t> (μ</a:t>
                </a: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g/100 mg tissue weight)</a:t>
                </a:r>
                <a:endParaRPr lang="en-US" sz="12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90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/>
                </a:solidFill>
                <a:latin typeface="+mn-lt"/>
              </a:rPr>
              <a:t>Kidney triglycerid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6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560-44BD-9AB7-AA5B08BBF8D5}"/>
              </c:ext>
            </c:extLst>
          </c:dPt>
          <c:errBars>
            <c:errBarType val="plus"/>
            <c:errValType val="cust"/>
            <c:noEndCap val="0"/>
            <c:plus>
              <c:numRef>
                <c:f>[1]summary!$B$38:$B$39</c:f>
                <c:numCache>
                  <c:formatCode>General</c:formatCode>
                  <c:ptCount val="2"/>
                  <c:pt idx="0">
                    <c:v>0.21911749008453643</c:v>
                  </c:pt>
                  <c:pt idx="1">
                    <c:v>0.44413163011432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ummary!$A$34:$A$35</c:f>
              <c:strCache>
                <c:ptCount val="2"/>
                <c:pt idx="0">
                  <c:v>Sham</c:v>
                </c:pt>
                <c:pt idx="1">
                  <c:v>Unx</c:v>
                </c:pt>
              </c:strCache>
            </c:strRef>
          </c:cat>
          <c:val>
            <c:numRef>
              <c:f>[1]summary!$B$34:$B$35</c:f>
              <c:numCache>
                <c:formatCode>General</c:formatCode>
                <c:ptCount val="2"/>
                <c:pt idx="0">
                  <c:v>2.0317973300114529</c:v>
                </c:pt>
                <c:pt idx="1">
                  <c:v>5.404847724337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5C-49F2-86DA-BA92DDB6C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950216"/>
        <c:axId val="1371953824"/>
      </c:barChart>
      <c:catAx>
        <c:axId val="1371950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3824"/>
        <c:crosses val="autoZero"/>
        <c:auto val="1"/>
        <c:lblAlgn val="ctr"/>
        <c:lblOffset val="100"/>
        <c:noMultiLvlLbl val="0"/>
      </c:catAx>
      <c:valAx>
        <c:axId val="1371953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riglycerides (</a:t>
                </a:r>
                <a:r>
                  <a:rPr lang="el-GR">
                    <a:solidFill>
                      <a:schemeClr val="tx1"/>
                    </a:solidFill>
                  </a:rPr>
                  <a:t>μ</a:t>
                </a:r>
                <a:r>
                  <a:rPr lang="en-US">
                    <a:solidFill>
                      <a:schemeClr val="tx1"/>
                    </a:solidFill>
                  </a:rPr>
                  <a:t>g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0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/>
                </a:solidFill>
                <a:latin typeface="+mn-lt"/>
              </a:rPr>
              <a:t>Kidney total cholesterol</a:t>
            </a:r>
          </a:p>
        </c:rich>
      </c:tx>
      <c:layout>
        <c:manualLayout>
          <c:xMode val="edge"/>
          <c:yMode val="edge"/>
          <c:x val="0.2420017873100983"/>
          <c:y val="2.10387859129590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6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787A-4154-A65E-9111CDC5B6F1}"/>
              </c:ext>
            </c:extLst>
          </c:dPt>
          <c:errBars>
            <c:errBarType val="plus"/>
            <c:errValType val="cust"/>
            <c:noEndCap val="0"/>
            <c:plus>
              <c:numRef>
                <c:f>[1]summary!$C$38:$C$39</c:f>
                <c:numCache>
                  <c:formatCode>General</c:formatCode>
                  <c:ptCount val="2"/>
                  <c:pt idx="0">
                    <c:v>6.5339718659256335E-2</c:v>
                  </c:pt>
                  <c:pt idx="1">
                    <c:v>8.32641948756980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ummary!$A$34:$A$35</c:f>
              <c:strCache>
                <c:ptCount val="2"/>
                <c:pt idx="0">
                  <c:v>Sham</c:v>
                </c:pt>
                <c:pt idx="1">
                  <c:v>Unx</c:v>
                </c:pt>
              </c:strCache>
            </c:strRef>
          </c:cat>
          <c:val>
            <c:numRef>
              <c:f>[1]summary!$C$34:$C$35</c:f>
              <c:numCache>
                <c:formatCode>General</c:formatCode>
                <c:ptCount val="2"/>
                <c:pt idx="0">
                  <c:v>1.810353470159497</c:v>
                </c:pt>
                <c:pt idx="1">
                  <c:v>1.813622941984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B1-4B20-9ABE-4B747D450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950216"/>
        <c:axId val="1371953824"/>
      </c:barChart>
      <c:catAx>
        <c:axId val="1371950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3824"/>
        <c:crosses val="autoZero"/>
        <c:auto val="1"/>
        <c:lblAlgn val="ctr"/>
        <c:lblOffset val="100"/>
        <c:noMultiLvlLbl val="0"/>
      </c:catAx>
      <c:valAx>
        <c:axId val="13719538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tal</a:t>
                </a:r>
                <a:r>
                  <a:rPr lang="en-US" baseline="0">
                    <a:solidFill>
                      <a:schemeClr val="tx1"/>
                    </a:solidFill>
                  </a:rPr>
                  <a:t> choleterol </a:t>
                </a:r>
                <a:r>
                  <a:rPr lang="en-US">
                    <a:solidFill>
                      <a:schemeClr val="tx1"/>
                    </a:solidFill>
                  </a:rPr>
                  <a:t>(</a:t>
                </a:r>
                <a:r>
                  <a:rPr lang="el-GR">
                    <a:solidFill>
                      <a:schemeClr val="tx1"/>
                    </a:solidFill>
                  </a:rPr>
                  <a:t>μ</a:t>
                </a:r>
                <a:r>
                  <a:rPr lang="en-US">
                    <a:solidFill>
                      <a:schemeClr val="tx1"/>
                    </a:solidFill>
                  </a:rPr>
                  <a:t>g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02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/>
                </a:solidFill>
                <a:latin typeface="+mn-lt"/>
              </a:rPr>
              <a:t>Kidney phospholip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6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EB33-496C-8192-4C91885A645C}"/>
              </c:ext>
            </c:extLst>
          </c:dPt>
          <c:errBars>
            <c:errBarType val="plus"/>
            <c:errValType val="cust"/>
            <c:noEndCap val="0"/>
            <c:plus>
              <c:numRef>
                <c:f>'kidney lipid content data'!$C$40:$C$41</c:f>
                <c:numCache>
                  <c:formatCode>General</c:formatCode>
                  <c:ptCount val="2"/>
                  <c:pt idx="0">
                    <c:v>0.43600957030613846</c:v>
                  </c:pt>
                  <c:pt idx="1">
                    <c:v>0.63675373570942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ummary!$A$34:$A$35</c:f>
              <c:strCache>
                <c:ptCount val="2"/>
                <c:pt idx="0">
                  <c:v>Sham</c:v>
                </c:pt>
                <c:pt idx="1">
                  <c:v>Unx</c:v>
                </c:pt>
              </c:strCache>
            </c:strRef>
          </c:cat>
          <c:val>
            <c:numRef>
              <c:f>'kidney lipid content data'!$C$36:$C$37</c:f>
              <c:numCache>
                <c:formatCode>0.000</c:formatCode>
                <c:ptCount val="2"/>
                <c:pt idx="0">
                  <c:v>2.2532982819282403</c:v>
                </c:pt>
                <c:pt idx="1">
                  <c:v>4.072982907643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5C-49F2-86DA-BA92DDB6C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950216"/>
        <c:axId val="1371953824"/>
      </c:barChart>
      <c:catAx>
        <c:axId val="1371950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3824"/>
        <c:crosses val="autoZero"/>
        <c:auto val="1"/>
        <c:lblAlgn val="ctr"/>
        <c:lblOffset val="100"/>
        <c:noMultiLvlLbl val="0"/>
      </c:catAx>
      <c:valAx>
        <c:axId val="1371953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riglycerides (</a:t>
                </a:r>
                <a:r>
                  <a:rPr lang="el-GR">
                    <a:solidFill>
                      <a:schemeClr val="tx1"/>
                    </a:solidFill>
                  </a:rPr>
                  <a:t>μ</a:t>
                </a:r>
                <a:r>
                  <a:rPr lang="en-US">
                    <a:solidFill>
                      <a:schemeClr val="tx1"/>
                    </a:solidFill>
                  </a:rPr>
                  <a:t>g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19502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0087</xdr:colOff>
      <xdr:row>2</xdr:row>
      <xdr:rowOff>178253</xdr:rowOff>
    </xdr:from>
    <xdr:to>
      <xdr:col>21</xdr:col>
      <xdr:colOff>281496</xdr:colOff>
      <xdr:row>28</xdr:row>
      <xdr:rowOff>27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D4AE65-A1AF-464F-9579-55A6B17502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7392</xdr:colOff>
      <xdr:row>28</xdr:row>
      <xdr:rowOff>81643</xdr:rowOff>
    </xdr:from>
    <xdr:to>
      <xdr:col>21</xdr:col>
      <xdr:colOff>710122</xdr:colOff>
      <xdr:row>53</xdr:row>
      <xdr:rowOff>966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ACE9A7-FB06-4196-9F26-7EF369B443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12</xdr:row>
      <xdr:rowOff>128587</xdr:rowOff>
    </xdr:from>
    <xdr:to>
      <xdr:col>8</xdr:col>
      <xdr:colOff>238125</xdr:colOff>
      <xdr:row>2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EE7081-D9AB-499B-844D-8EA0A4888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3350</xdr:colOff>
      <xdr:row>27</xdr:row>
      <xdr:rowOff>4762</xdr:rowOff>
    </xdr:from>
    <xdr:to>
      <xdr:col>8</xdr:col>
      <xdr:colOff>333375</xdr:colOff>
      <xdr:row>39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76A986-748C-4BE7-9AFB-22DF9583F0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04799</xdr:colOff>
      <xdr:row>12</xdr:row>
      <xdr:rowOff>119062</xdr:rowOff>
    </xdr:from>
    <xdr:to>
      <xdr:col>12</xdr:col>
      <xdr:colOff>809624</xdr:colOff>
      <xdr:row>26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62298B-D26A-4E06-A204-F6031BB119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NIH\201405-201412\Research\Collraboration\Hiroaki%20Kikuchi%20(Mark%20Knepper%20lab_NHLBI)\20230118_kidney%20TG%20T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TG"/>
      <sheetName val="TC"/>
    </sheetNames>
    <sheetDataSet>
      <sheetData sheetId="0">
        <row r="34">
          <cell r="A34" t="str">
            <v>Sham</v>
          </cell>
          <cell r="B34">
            <v>2.0317973300114529</v>
          </cell>
          <cell r="C34">
            <v>1.810353470159497</v>
          </cell>
        </row>
        <row r="35">
          <cell r="A35" t="str">
            <v>Unx</v>
          </cell>
          <cell r="B35">
            <v>5.404847724337202</v>
          </cell>
          <cell r="C35">
            <v>1.813622941984854</v>
          </cell>
        </row>
        <row r="38">
          <cell r="B38">
            <v>0.21911749008453643</v>
          </cell>
          <cell r="C38">
            <v>6.5339718659256335E-2</v>
          </cell>
        </row>
        <row r="39">
          <cell r="B39">
            <v>0.44413163011432466</v>
          </cell>
          <cell r="C39">
            <v>8.3264194875698069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CEED-2BB2-4EAD-8FB5-58F548D950BB}">
  <dimension ref="A3:A10"/>
  <sheetViews>
    <sheetView topLeftCell="A4" workbookViewId="0">
      <selection activeCell="A5" sqref="A5"/>
    </sheetView>
  </sheetViews>
  <sheetFormatPr defaultRowHeight="14.25" x14ac:dyDescent="0.2"/>
  <cols>
    <col min="1" max="1" width="66.69921875" bestFit="1" customWidth="1"/>
  </cols>
  <sheetData>
    <row r="3" spans="1:1" ht="15" x14ac:dyDescent="0.25">
      <c r="A3" s="37" t="s">
        <v>59</v>
      </c>
    </row>
    <row r="4" spans="1:1" ht="15" x14ac:dyDescent="0.25">
      <c r="A4" s="37"/>
    </row>
    <row r="5" spans="1:1" ht="15" x14ac:dyDescent="0.25">
      <c r="A5" s="37" t="s">
        <v>58</v>
      </c>
    </row>
    <row r="6" spans="1:1" ht="15" x14ac:dyDescent="0.25">
      <c r="A6" s="37"/>
    </row>
    <row r="7" spans="1:1" ht="15" x14ac:dyDescent="0.25">
      <c r="A7" s="37" t="s">
        <v>56</v>
      </c>
    </row>
    <row r="8" spans="1:1" ht="15" x14ac:dyDescent="0.25">
      <c r="A8" s="37"/>
    </row>
    <row r="9" spans="1:1" ht="15" x14ac:dyDescent="0.25">
      <c r="A9" s="37" t="s">
        <v>57</v>
      </c>
    </row>
    <row r="10" spans="1:1" ht="15" x14ac:dyDescent="0.25">
      <c r="A10" s="37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B6A48-9407-4251-91BF-5DCC85BA3031}">
  <dimension ref="B2:I67"/>
  <sheetViews>
    <sheetView tabSelected="1" zoomScale="70" zoomScaleNormal="70" workbookViewId="0">
      <selection activeCell="A23" sqref="A23"/>
    </sheetView>
  </sheetViews>
  <sheetFormatPr defaultRowHeight="15" x14ac:dyDescent="0.25"/>
  <cols>
    <col min="1" max="1" width="8.796875" style="4"/>
    <col min="2" max="2" width="24.5" style="4" customWidth="1"/>
    <col min="3" max="3" width="10.19921875" style="4" bestFit="1" customWidth="1"/>
    <col min="4" max="4" width="8.59765625" style="4" customWidth="1"/>
    <col min="5" max="8" width="8.796875" style="4"/>
    <col min="9" max="9" width="11.09765625" style="4" customWidth="1"/>
    <col min="10" max="16384" width="8.796875" style="4"/>
  </cols>
  <sheetData>
    <row r="2" spans="2:9" x14ac:dyDescent="0.25">
      <c r="B2" s="1"/>
      <c r="C2" s="58" t="s">
        <v>40</v>
      </c>
      <c r="D2" s="59"/>
      <c r="E2" s="2"/>
      <c r="F2" s="58" t="s">
        <v>10</v>
      </c>
      <c r="G2" s="59"/>
      <c r="H2" s="2"/>
      <c r="I2" s="3" t="s">
        <v>11</v>
      </c>
    </row>
    <row r="3" spans="2:9" x14ac:dyDescent="0.25">
      <c r="B3" s="5" t="s">
        <v>61</v>
      </c>
      <c r="C3" s="6" t="s">
        <v>41</v>
      </c>
      <c r="D3" s="6" t="s">
        <v>42</v>
      </c>
      <c r="E3" s="6"/>
      <c r="F3" s="6" t="s">
        <v>9</v>
      </c>
      <c r="G3" s="6" t="s">
        <v>45</v>
      </c>
      <c r="H3" s="6"/>
      <c r="I3" s="7" t="s">
        <v>43</v>
      </c>
    </row>
    <row r="4" spans="2:9" x14ac:dyDescent="0.25">
      <c r="B4" s="8" t="s">
        <v>18</v>
      </c>
      <c r="C4" s="9">
        <v>5.4240092120402358E-2</v>
      </c>
      <c r="D4" s="9">
        <v>5.4479588381242137E-2</v>
      </c>
      <c r="E4" s="9"/>
      <c r="F4" s="9">
        <v>1.0715825112260683E-2</v>
      </c>
      <c r="G4" s="9">
        <v>1.0924442385988201E-2</v>
      </c>
      <c r="H4" s="9"/>
      <c r="I4" s="10">
        <v>0.85781069908070484</v>
      </c>
    </row>
    <row r="5" spans="2:9" x14ac:dyDescent="0.25">
      <c r="B5" s="8" t="s">
        <v>19</v>
      </c>
      <c r="C5" s="9">
        <v>0.10434272206779105</v>
      </c>
      <c r="D5" s="9">
        <v>0.24968305514833186</v>
      </c>
      <c r="E5" s="9"/>
      <c r="F5" s="9">
        <v>1.4451580872268971E-2</v>
      </c>
      <c r="G5" s="9">
        <v>7.7124176512648135E-2</v>
      </c>
      <c r="H5" s="9"/>
      <c r="I5" s="10">
        <v>0.1401234804217609</v>
      </c>
    </row>
    <row r="6" spans="2:9" x14ac:dyDescent="0.25">
      <c r="B6" s="8" t="s">
        <v>20</v>
      </c>
      <c r="C6" s="9">
        <v>0.50785189028526456</v>
      </c>
      <c r="D6" s="9">
        <v>1.8353534434514507</v>
      </c>
      <c r="E6" s="9"/>
      <c r="F6" s="9">
        <v>6.3158291969873714E-2</v>
      </c>
      <c r="G6" s="9">
        <v>0.5248097896718209</v>
      </c>
      <c r="H6" s="9"/>
      <c r="I6" s="10">
        <v>6.6882509837835419E-2</v>
      </c>
    </row>
    <row r="7" spans="2:9" x14ac:dyDescent="0.25">
      <c r="B7" s="8" t="s">
        <v>21</v>
      </c>
      <c r="C7" s="9">
        <v>56.075213035005262</v>
      </c>
      <c r="D7" s="9">
        <v>73.868485873131277</v>
      </c>
      <c r="E7" s="9"/>
      <c r="F7" s="9">
        <v>2.9071319374263149</v>
      </c>
      <c r="G7" s="9">
        <v>3.9530939955654372</v>
      </c>
      <c r="H7" s="9"/>
      <c r="I7" s="11">
        <v>1.61866862827242E-2</v>
      </c>
    </row>
    <row r="8" spans="2:9" x14ac:dyDescent="0.25">
      <c r="B8" s="8" t="s">
        <v>22</v>
      </c>
      <c r="C8" s="9">
        <v>39.027434146630412</v>
      </c>
      <c r="D8" s="9">
        <v>44.233690448342102</v>
      </c>
      <c r="E8" s="9"/>
      <c r="F8" s="9">
        <v>3.2162413618751056</v>
      </c>
      <c r="G8" s="9">
        <v>0.45446553425031244</v>
      </c>
      <c r="H8" s="9"/>
      <c r="I8" s="10">
        <v>0.12517138214041057</v>
      </c>
    </row>
    <row r="9" spans="2:9" x14ac:dyDescent="0.25">
      <c r="B9" s="8" t="s">
        <v>23</v>
      </c>
      <c r="C9" s="9">
        <v>0.18572612068972344</v>
      </c>
      <c r="D9" s="9">
        <v>0.25283538325251048</v>
      </c>
      <c r="E9" s="9"/>
      <c r="F9" s="9">
        <v>2.0679188268687844E-2</v>
      </c>
      <c r="G9" s="9">
        <v>5.4414922301550097E-3</v>
      </c>
      <c r="H9" s="9"/>
      <c r="I9" s="11">
        <v>9.9033331749172216E-3</v>
      </c>
    </row>
    <row r="10" spans="2:9" x14ac:dyDescent="0.25">
      <c r="B10" s="8" t="s">
        <v>24</v>
      </c>
      <c r="C10" s="9">
        <v>0.42065150411902669</v>
      </c>
      <c r="D10" s="9">
        <v>0.56941970546740805</v>
      </c>
      <c r="E10" s="9"/>
      <c r="F10" s="9">
        <v>6.7634046262263617E-2</v>
      </c>
      <c r="G10" s="9">
        <v>8.7118320955345413E-2</v>
      </c>
      <c r="H10" s="9"/>
      <c r="I10" s="10">
        <v>0.23538854019233502</v>
      </c>
    </row>
    <row r="11" spans="2:9" x14ac:dyDescent="0.25">
      <c r="B11" s="8" t="s">
        <v>25</v>
      </c>
      <c r="C11" s="9">
        <v>0.52664003049836949</v>
      </c>
      <c r="D11" s="9">
        <v>1.7151118944279866</v>
      </c>
      <c r="E11" s="9"/>
      <c r="F11" s="9">
        <v>6.7361687978262308E-2</v>
      </c>
      <c r="G11" s="9">
        <v>0.41932059791974652</v>
      </c>
      <c r="H11" s="9"/>
      <c r="I11" s="11">
        <v>4.9065326184109366E-2</v>
      </c>
    </row>
    <row r="12" spans="2:9" x14ac:dyDescent="0.25">
      <c r="B12" s="8" t="s">
        <v>26</v>
      </c>
      <c r="C12" s="9">
        <v>21.253607092738843</v>
      </c>
      <c r="D12" s="9">
        <v>32.863603268170962</v>
      </c>
      <c r="E12" s="9"/>
      <c r="F12" s="9">
        <v>1.8986755098136954</v>
      </c>
      <c r="G12" s="9">
        <v>2.3270940541547085</v>
      </c>
      <c r="H12" s="9"/>
      <c r="I12" s="11">
        <v>6.6957250249248465E-3</v>
      </c>
    </row>
    <row r="13" spans="2:9" x14ac:dyDescent="0.25">
      <c r="B13" s="8" t="s">
        <v>27</v>
      </c>
      <c r="C13" s="9">
        <v>8.0828032433954394E-2</v>
      </c>
      <c r="D13" s="9">
        <v>1.8176038300494632</v>
      </c>
      <c r="E13" s="9"/>
      <c r="F13" s="9">
        <v>2.0816218132021301E-2</v>
      </c>
      <c r="G13" s="9">
        <v>0.13963063440625562</v>
      </c>
      <c r="H13" s="9"/>
      <c r="I13" s="11">
        <v>2.4637174476133561E-4</v>
      </c>
    </row>
    <row r="14" spans="2:9" x14ac:dyDescent="0.25">
      <c r="B14" s="8" t="s">
        <v>28</v>
      </c>
      <c r="C14" s="9">
        <v>2.1013083051395309</v>
      </c>
      <c r="D14" s="9">
        <v>3.6631472649589916</v>
      </c>
      <c r="E14" s="9"/>
      <c r="F14" s="9">
        <v>0.18161035066553657</v>
      </c>
      <c r="G14" s="9">
        <v>0.37070888690641274</v>
      </c>
      <c r="H14" s="9"/>
      <c r="I14" s="11">
        <v>1.4286211892961078E-2</v>
      </c>
    </row>
    <row r="15" spans="2:9" x14ac:dyDescent="0.25">
      <c r="B15" s="8" t="s">
        <v>29</v>
      </c>
      <c r="C15" s="9">
        <v>32.889189358375248</v>
      </c>
      <c r="D15" s="9">
        <v>52.72789773306333</v>
      </c>
      <c r="E15" s="9"/>
      <c r="F15" s="9">
        <v>3.3888446035474926</v>
      </c>
      <c r="G15" s="9">
        <v>5.3148088641430169</v>
      </c>
      <c r="H15" s="9"/>
      <c r="I15" s="11">
        <v>2.1455063557844926E-2</v>
      </c>
    </row>
    <row r="16" spans="2:9" x14ac:dyDescent="0.25">
      <c r="B16" s="8" t="s">
        <v>30</v>
      </c>
      <c r="C16" s="9">
        <v>0.48252607908994738</v>
      </c>
      <c r="D16" s="9">
        <v>0.87471212115696773</v>
      </c>
      <c r="E16" s="9"/>
      <c r="F16" s="9">
        <v>0.12222545748868056</v>
      </c>
      <c r="G16" s="9">
        <v>6.814108817863769E-2</v>
      </c>
      <c r="H16" s="9"/>
      <c r="I16" s="11">
        <v>2.9651151987719431E-2</v>
      </c>
    </row>
    <row r="17" spans="2:9" x14ac:dyDescent="0.25">
      <c r="B17" s="8" t="s">
        <v>31</v>
      </c>
      <c r="C17" s="9">
        <v>2.1315392386691023</v>
      </c>
      <c r="D17" s="9">
        <v>2.7605794671218464</v>
      </c>
      <c r="E17" s="9"/>
      <c r="F17" s="9">
        <v>0.18755461344028476</v>
      </c>
      <c r="G17" s="9">
        <v>0.13264453437896784</v>
      </c>
      <c r="H17" s="9"/>
      <c r="I17" s="11">
        <v>2.0566746152489067E-2</v>
      </c>
    </row>
    <row r="18" spans="2:9" x14ac:dyDescent="0.25">
      <c r="B18" s="8" t="s">
        <v>62</v>
      </c>
      <c r="C18" s="9">
        <v>37.191804794129681</v>
      </c>
      <c r="D18" s="9">
        <v>41.867325488022601</v>
      </c>
      <c r="E18" s="9"/>
      <c r="F18" s="9">
        <v>2.9919664200762224</v>
      </c>
      <c r="G18" s="9">
        <v>0.43243351371768807</v>
      </c>
      <c r="H18" s="9"/>
      <c r="I18" s="10">
        <v>0.1318407655397987</v>
      </c>
    </row>
    <row r="19" spans="2:9" x14ac:dyDescent="0.25">
      <c r="B19" s="8" t="s">
        <v>32</v>
      </c>
      <c r="C19" s="9">
        <v>2.4905656677271861</v>
      </c>
      <c r="D19" s="9">
        <v>3.0860641753038776</v>
      </c>
      <c r="E19" s="9"/>
      <c r="F19" s="9">
        <v>0.2165560836782513</v>
      </c>
      <c r="G19" s="9">
        <v>9.2782388589342749E-2</v>
      </c>
      <c r="H19" s="9"/>
      <c r="I19" s="11">
        <v>1.2889944657917924E-2</v>
      </c>
    </row>
    <row r="20" spans="2:9" x14ac:dyDescent="0.25">
      <c r="B20" s="8" t="s">
        <v>33</v>
      </c>
      <c r="C20" s="9">
        <v>0.73669188836574384</v>
      </c>
      <c r="D20" s="9">
        <v>2.2996811157104826</v>
      </c>
      <c r="E20" s="9"/>
      <c r="F20" s="9">
        <v>0.18962285785862934</v>
      </c>
      <c r="G20" s="9">
        <v>0.4686330359281799</v>
      </c>
      <c r="H20" s="9"/>
      <c r="I20" s="11">
        <v>4.1683172549014255E-2</v>
      </c>
    </row>
    <row r="21" spans="2:9" x14ac:dyDescent="0.25">
      <c r="B21" s="8" t="s">
        <v>63</v>
      </c>
      <c r="C21" s="9">
        <v>3.895669879321936</v>
      </c>
      <c r="D21" s="9">
        <v>4.3620196159662274</v>
      </c>
      <c r="E21" s="9"/>
      <c r="F21" s="9">
        <v>0.36995244421491957</v>
      </c>
      <c r="G21" s="9">
        <v>8.034242628236285E-2</v>
      </c>
      <c r="H21" s="9"/>
      <c r="I21" s="10">
        <v>0.24714174876149614</v>
      </c>
    </row>
    <row r="22" spans="2:9" x14ac:dyDescent="0.25">
      <c r="B22" s="12" t="s">
        <v>64</v>
      </c>
      <c r="C22" s="13">
        <v>60.732994595168613</v>
      </c>
      <c r="D22" s="13">
        <v>74.051545459809091</v>
      </c>
      <c r="E22" s="13"/>
      <c r="F22" s="13">
        <v>3.7179280810768751</v>
      </c>
      <c r="G22" s="13">
        <v>2.2491598365924594</v>
      </c>
      <c r="H22" s="13"/>
      <c r="I22" s="14">
        <v>6.8455544437404205E-3</v>
      </c>
    </row>
    <row r="23" spans="2:9" x14ac:dyDescent="0.25">
      <c r="B23" s="8"/>
      <c r="C23" s="9"/>
      <c r="D23" s="9"/>
      <c r="E23" s="9"/>
      <c r="F23" s="9"/>
      <c r="G23" s="9"/>
      <c r="H23" s="9"/>
      <c r="I23" s="11"/>
    </row>
    <row r="24" spans="2:9" x14ac:dyDescent="0.25">
      <c r="B24" s="8" t="s">
        <v>34</v>
      </c>
      <c r="C24" s="9">
        <v>95.954808006798856</v>
      </c>
      <c r="D24" s="9">
        <v>120.49452779170693</v>
      </c>
      <c r="E24" s="9"/>
      <c r="F24" s="9">
        <v>6.1203462726594537</v>
      </c>
      <c r="G24" s="9">
        <v>4.9681369611493693</v>
      </c>
      <c r="H24" s="9"/>
      <c r="I24" s="15">
        <v>1.283266830989005E-2</v>
      </c>
    </row>
    <row r="25" spans="2:9" x14ac:dyDescent="0.25">
      <c r="B25" s="8" t="s">
        <v>35</v>
      </c>
      <c r="C25" s="9">
        <v>24.38303496492972</v>
      </c>
      <c r="D25" s="9">
        <v>40.721595009222085</v>
      </c>
      <c r="E25" s="9"/>
      <c r="F25" s="9">
        <v>2.169323755636881</v>
      </c>
      <c r="G25" s="9">
        <v>3.277068677780179</v>
      </c>
      <c r="H25" s="9"/>
      <c r="I25" s="15">
        <v>6.8814340980039605E-3</v>
      </c>
    </row>
    <row r="26" spans="2:9" x14ac:dyDescent="0.25">
      <c r="B26" s="8" t="s">
        <v>36</v>
      </c>
      <c r="C26" s="9">
        <v>75.185625137991181</v>
      </c>
      <c r="D26" s="9">
        <v>101.31657898466864</v>
      </c>
      <c r="E26" s="9"/>
      <c r="F26" s="9">
        <v>6.7322425218488293</v>
      </c>
      <c r="G26" s="9">
        <v>5.9255591920746875</v>
      </c>
      <c r="H26" s="9"/>
      <c r="I26" s="15">
        <v>1.4650210192519048E-2</v>
      </c>
    </row>
    <row r="27" spans="2:9" x14ac:dyDescent="0.25">
      <c r="B27" s="8" t="s">
        <v>37</v>
      </c>
      <c r="C27" s="9">
        <v>65.365356362856289</v>
      </c>
      <c r="D27" s="9">
        <v>80.713246191485808</v>
      </c>
      <c r="E27" s="9"/>
      <c r="F27" s="9">
        <v>4.2628727240835298</v>
      </c>
      <c r="G27" s="9">
        <v>2.7658909903689639</v>
      </c>
      <c r="H27" s="9"/>
      <c r="I27" s="15">
        <v>8.0997772077404766E-3</v>
      </c>
    </row>
    <row r="28" spans="2:9" x14ac:dyDescent="0.25">
      <c r="B28" s="12" t="s">
        <v>38</v>
      </c>
      <c r="C28" s="13">
        <v>140.55098150084746</v>
      </c>
      <c r="D28" s="13">
        <v>182.02982517615442</v>
      </c>
      <c r="E28" s="13"/>
      <c r="F28" s="13">
        <v>10.977004150534352</v>
      </c>
      <c r="G28" s="13">
        <v>8.6244011190984935</v>
      </c>
      <c r="H28" s="13"/>
      <c r="I28" s="16">
        <v>1.1549600965016629E-2</v>
      </c>
    </row>
    <row r="30" spans="2:9" x14ac:dyDescent="0.25">
      <c r="B30" s="43"/>
      <c r="C30" s="44"/>
      <c r="D30" s="44"/>
      <c r="E30" s="44"/>
      <c r="F30" s="44"/>
      <c r="G30" s="44"/>
      <c r="H30" s="44"/>
      <c r="I30" s="45"/>
    </row>
    <row r="31" spans="2:9" x14ac:dyDescent="0.25">
      <c r="B31" s="43"/>
      <c r="C31" s="44"/>
      <c r="D31" s="44"/>
      <c r="E31" s="44"/>
      <c r="F31" s="44"/>
      <c r="G31" s="44"/>
      <c r="H31" s="44"/>
      <c r="I31" s="45"/>
    </row>
    <row r="34" spans="2:9" x14ac:dyDescent="0.25">
      <c r="B34" s="17"/>
      <c r="C34" s="58" t="s">
        <v>40</v>
      </c>
      <c r="D34" s="59"/>
      <c r="E34" s="18"/>
      <c r="F34" s="58" t="s">
        <v>10</v>
      </c>
      <c r="G34" s="59"/>
      <c r="H34" s="18"/>
      <c r="I34" s="3" t="s">
        <v>11</v>
      </c>
    </row>
    <row r="35" spans="2:9" x14ac:dyDescent="0.25">
      <c r="B35" s="19" t="s">
        <v>39</v>
      </c>
      <c r="C35" s="6" t="s">
        <v>41</v>
      </c>
      <c r="D35" s="6" t="s">
        <v>42</v>
      </c>
      <c r="E35" s="6"/>
      <c r="F35" s="6" t="s">
        <v>9</v>
      </c>
      <c r="G35" s="6" t="s">
        <v>45</v>
      </c>
      <c r="H35" s="6"/>
      <c r="I35" s="7" t="s">
        <v>17</v>
      </c>
    </row>
    <row r="36" spans="2:9" x14ac:dyDescent="0.25">
      <c r="B36" s="8" t="s">
        <v>18</v>
      </c>
      <c r="C36" s="20">
        <v>1.8277509460142217E-2</v>
      </c>
      <c r="D36" s="20">
        <v>1.5150843856102769E-2</v>
      </c>
      <c r="E36" s="20"/>
      <c r="F36" s="20">
        <v>3.05149517179041E-3</v>
      </c>
      <c r="G36" s="20">
        <v>2.879937445356741E-3</v>
      </c>
      <c r="H36" s="20"/>
      <c r="I36" s="21">
        <v>0.47755713467621164</v>
      </c>
    </row>
    <row r="37" spans="2:9" x14ac:dyDescent="0.25">
      <c r="B37" s="8" t="s">
        <v>19</v>
      </c>
      <c r="C37" s="20">
        <v>3.5467353067131842E-2</v>
      </c>
      <c r="D37" s="20">
        <v>6.5363518367416745E-2</v>
      </c>
      <c r="E37" s="20"/>
      <c r="F37" s="20">
        <v>4.3862383833794365E-3</v>
      </c>
      <c r="G37" s="20">
        <v>1.7244228867556971E-2</v>
      </c>
      <c r="H37" s="20"/>
      <c r="I37" s="21">
        <v>0.16000556897430235</v>
      </c>
    </row>
    <row r="38" spans="2:9" x14ac:dyDescent="0.25">
      <c r="B38" s="8" t="s">
        <v>20</v>
      </c>
      <c r="C38" s="20">
        <v>0.17289130850364726</v>
      </c>
      <c r="D38" s="20">
        <v>0.48261362917108491</v>
      </c>
      <c r="E38" s="20"/>
      <c r="F38" s="20">
        <v>1.9428789135869796E-2</v>
      </c>
      <c r="G38" s="20">
        <v>0.11477920466441555</v>
      </c>
      <c r="H38" s="20"/>
      <c r="I38" s="22">
        <v>5.3196360790989231E-2</v>
      </c>
    </row>
    <row r="39" spans="2:9" x14ac:dyDescent="0.25">
      <c r="B39" s="8" t="s">
        <v>21</v>
      </c>
      <c r="C39" s="20">
        <v>19.182688836930645</v>
      </c>
      <c r="D39" s="20">
        <v>20.283986439030677</v>
      </c>
      <c r="E39" s="20"/>
      <c r="F39" s="20">
        <v>0.3453643960029022</v>
      </c>
      <c r="G39" s="20">
        <v>0.16450211980591647</v>
      </c>
      <c r="H39" s="20"/>
      <c r="I39" s="23">
        <v>2.9624719115637382E-2</v>
      </c>
    </row>
    <row r="40" spans="2:9" x14ac:dyDescent="0.25">
      <c r="B40" s="8" t="s">
        <v>22</v>
      </c>
      <c r="C40" s="20">
        <v>13.302923844082391</v>
      </c>
      <c r="D40" s="20">
        <v>12.242699737784083</v>
      </c>
      <c r="E40" s="20"/>
      <c r="F40" s="20">
        <v>0.74982611224390205</v>
      </c>
      <c r="G40" s="20">
        <v>0.44685760969544841</v>
      </c>
      <c r="H40" s="20"/>
      <c r="I40" s="21">
        <v>0.26664049238945658</v>
      </c>
    </row>
    <row r="41" spans="2:9" x14ac:dyDescent="0.25">
      <c r="B41" s="8" t="s">
        <v>23</v>
      </c>
      <c r="C41" s="20">
        <v>6.3144193636894358E-2</v>
      </c>
      <c r="D41" s="20">
        <v>6.9896059350325029E-2</v>
      </c>
      <c r="E41" s="20"/>
      <c r="F41" s="20">
        <v>5.832182850841962E-3</v>
      </c>
      <c r="G41" s="20">
        <v>2.3288876256009937E-3</v>
      </c>
      <c r="H41" s="20"/>
      <c r="I41" s="21">
        <v>0.32927030688349362</v>
      </c>
    </row>
    <row r="42" spans="2:9" x14ac:dyDescent="0.25">
      <c r="B42" s="8" t="s">
        <v>24</v>
      </c>
      <c r="C42" s="20">
        <v>0.14231477901888495</v>
      </c>
      <c r="D42" s="20">
        <v>0.15376149226603031</v>
      </c>
      <c r="E42" s="20"/>
      <c r="F42" s="20">
        <v>2.06027290673211E-2</v>
      </c>
      <c r="G42" s="20">
        <v>1.6714339855356423E-2</v>
      </c>
      <c r="H42" s="20"/>
      <c r="I42" s="21">
        <v>0.67799620267259297</v>
      </c>
    </row>
    <row r="43" spans="2:9" x14ac:dyDescent="0.25">
      <c r="B43" s="8" t="s">
        <v>25</v>
      </c>
      <c r="C43" s="20">
        <v>0.17954820852942216</v>
      </c>
      <c r="D43" s="20">
        <v>0.45573636704625509</v>
      </c>
      <c r="E43" s="20"/>
      <c r="F43" s="20">
        <v>2.1036284919413905E-2</v>
      </c>
      <c r="G43" s="20">
        <v>8.8389129529570509E-2</v>
      </c>
      <c r="H43" s="20"/>
      <c r="I43" s="23">
        <v>3.3416556436850021E-2</v>
      </c>
    </row>
    <row r="44" spans="2:9" x14ac:dyDescent="0.25">
      <c r="B44" s="8" t="s">
        <v>26</v>
      </c>
      <c r="C44" s="20">
        <v>7.2376567664216553</v>
      </c>
      <c r="D44" s="20">
        <v>9.0005930902831501</v>
      </c>
      <c r="E44" s="20"/>
      <c r="F44" s="20">
        <v>0.45673677702290699</v>
      </c>
      <c r="G44" s="20">
        <v>0.2881230862960682</v>
      </c>
      <c r="H44" s="20"/>
      <c r="I44" s="24">
        <v>1.4506286806106574E-2</v>
      </c>
    </row>
    <row r="45" spans="2:9" x14ac:dyDescent="0.25">
      <c r="B45" s="8" t="s">
        <v>27</v>
      </c>
      <c r="C45" s="20">
        <v>3.36977617133528E-2</v>
      </c>
      <c r="D45" s="20">
        <v>0.49698745025556762</v>
      </c>
      <c r="E45" s="20"/>
      <c r="F45" s="20">
        <v>9.8854681634196698E-4</v>
      </c>
      <c r="G45" s="20">
        <v>1.5411535448888318E-2</v>
      </c>
      <c r="H45" s="20"/>
      <c r="I45" s="24">
        <v>6.6985348275943873E-6</v>
      </c>
    </row>
    <row r="46" spans="2:9" x14ac:dyDescent="0.25">
      <c r="B46" s="8" t="s">
        <v>28</v>
      </c>
      <c r="C46" s="20">
        <v>0.71801326339623439</v>
      </c>
      <c r="D46" s="20">
        <v>0.99712579965206927</v>
      </c>
      <c r="E46" s="20"/>
      <c r="F46" s="20">
        <v>5.1772432756633055E-2</v>
      </c>
      <c r="G46" s="20">
        <v>5.415667593001789E-2</v>
      </c>
      <c r="H46" s="20"/>
      <c r="I46" s="24">
        <v>5.847379084291184E-3</v>
      </c>
    </row>
    <row r="47" spans="2:9" x14ac:dyDescent="0.25">
      <c r="B47" s="8" t="s">
        <v>29</v>
      </c>
      <c r="C47" s="20">
        <v>11.185869919156596</v>
      </c>
      <c r="D47" s="20">
        <v>14.350533013804068</v>
      </c>
      <c r="E47" s="20"/>
      <c r="F47" s="20">
        <v>0.88608207987349807</v>
      </c>
      <c r="G47" s="20">
        <v>0.75768609231698014</v>
      </c>
      <c r="H47" s="20"/>
      <c r="I47" s="23">
        <v>2.7061945878693563E-2</v>
      </c>
    </row>
    <row r="48" spans="2:9" x14ac:dyDescent="0.25">
      <c r="B48" s="8" t="s">
        <v>30</v>
      </c>
      <c r="C48" s="20">
        <v>0.20167012865218487</v>
      </c>
      <c r="D48" s="20">
        <v>0.23908966639764606</v>
      </c>
      <c r="E48" s="20"/>
      <c r="F48" s="20">
        <v>2.9120575439956545E-3</v>
      </c>
      <c r="G48" s="20">
        <v>7.2167478696502163E-3</v>
      </c>
      <c r="H48" s="20"/>
      <c r="I48" s="24">
        <v>4.0888588298639977E-3</v>
      </c>
    </row>
    <row r="49" spans="2:9" x14ac:dyDescent="0.25">
      <c r="B49" s="8" t="s">
        <v>31</v>
      </c>
      <c r="C49" s="20">
        <v>0.72628509048298873</v>
      </c>
      <c r="D49" s="20">
        <v>0.75929073990967688</v>
      </c>
      <c r="E49" s="20"/>
      <c r="F49" s="20">
        <v>4.5223189305889526E-2</v>
      </c>
      <c r="G49" s="20">
        <v>1.3810256381258794E-2</v>
      </c>
      <c r="H49" s="20"/>
      <c r="I49" s="21">
        <v>0.5179136244628868</v>
      </c>
    </row>
    <row r="50" spans="2:9" x14ac:dyDescent="0.25">
      <c r="B50" s="8" t="s">
        <v>65</v>
      </c>
      <c r="C50" s="20">
        <v>12.684664334336885</v>
      </c>
      <c r="D50" s="20">
        <v>11.591982415312874</v>
      </c>
      <c r="E50" s="20"/>
      <c r="F50" s="20">
        <v>0.70734309906649195</v>
      </c>
      <c r="G50" s="20">
        <v>0.4546563048062946</v>
      </c>
      <c r="H50" s="20"/>
      <c r="I50" s="21">
        <v>0.23595811072216222</v>
      </c>
    </row>
    <row r="51" spans="2:9" x14ac:dyDescent="0.25">
      <c r="B51" s="8" t="s">
        <v>32</v>
      </c>
      <c r="C51" s="20">
        <v>0.8487190267582827</v>
      </c>
      <c r="D51" s="20">
        <v>0.85132926469836911</v>
      </c>
      <c r="E51" s="20"/>
      <c r="F51" s="20">
        <v>5.3676705150850518E-2</v>
      </c>
      <c r="G51" s="20">
        <v>1.9027789823691219E-2</v>
      </c>
      <c r="H51" s="20"/>
      <c r="I51" s="21">
        <v>0.96522017072086053</v>
      </c>
    </row>
    <row r="52" spans="2:9" x14ac:dyDescent="0.25">
      <c r="B52" s="8" t="s">
        <v>33</v>
      </c>
      <c r="C52" s="20">
        <v>0.30788595657168877</v>
      </c>
      <c r="D52" s="20">
        <v>0.6142548738327992</v>
      </c>
      <c r="E52" s="20"/>
      <c r="F52" s="20">
        <v>1.4029558730667576E-2</v>
      </c>
      <c r="G52" s="20">
        <v>9.4351681161209039E-2</v>
      </c>
      <c r="H52" s="20"/>
      <c r="I52" s="23">
        <v>3.040389992051315E-2</v>
      </c>
    </row>
    <row r="53" spans="2:9" x14ac:dyDescent="0.25">
      <c r="B53" s="8" t="s">
        <v>63</v>
      </c>
      <c r="C53" s="20">
        <v>1.32666304246932</v>
      </c>
      <c r="D53" s="20">
        <v>1.2056269818609704</v>
      </c>
      <c r="E53" s="20"/>
      <c r="F53" s="20">
        <v>9.7558560910464415E-2</v>
      </c>
      <c r="G53" s="20">
        <v>3.6026846112306471E-2</v>
      </c>
      <c r="H53" s="20"/>
      <c r="I53" s="21">
        <v>0.29631134562740186</v>
      </c>
    </row>
    <row r="54" spans="2:9" x14ac:dyDescent="0.25">
      <c r="B54" s="8" t="s">
        <v>64</v>
      </c>
      <c r="C54" s="20">
        <v>20.763334221580209</v>
      </c>
      <c r="D54" s="20">
        <v>20.422859311392784</v>
      </c>
      <c r="E54" s="20"/>
      <c r="F54" s="20">
        <v>0.74615132442670573</v>
      </c>
      <c r="G54" s="20">
        <v>0.40591633510214203</v>
      </c>
      <c r="H54" s="20"/>
      <c r="I54" s="21">
        <v>0.70204082858205397</v>
      </c>
    </row>
    <row r="55" spans="2:9" x14ac:dyDescent="0.25">
      <c r="B55" s="8"/>
      <c r="C55" s="20"/>
      <c r="D55" s="20"/>
      <c r="E55" s="20"/>
      <c r="F55" s="20"/>
      <c r="G55" s="20"/>
      <c r="H55" s="20"/>
      <c r="I55" s="21"/>
    </row>
    <row r="56" spans="2:9" x14ac:dyDescent="0.25">
      <c r="B56" s="8" t="s">
        <v>44</v>
      </c>
      <c r="C56" s="20"/>
      <c r="D56" s="20"/>
      <c r="E56" s="20"/>
      <c r="F56" s="20"/>
      <c r="G56" s="20"/>
      <c r="H56" s="20"/>
      <c r="I56" s="21"/>
    </row>
    <row r="57" spans="2:9" x14ac:dyDescent="0.25">
      <c r="B57" s="8" t="s">
        <v>34</v>
      </c>
      <c r="C57" s="20">
        <v>32.77539304568085</v>
      </c>
      <c r="D57" s="20">
        <v>33.159710227559685</v>
      </c>
      <c r="E57" s="20"/>
      <c r="F57" s="20">
        <v>1.0972704070977966</v>
      </c>
      <c r="G57" s="20">
        <v>0.2469411764058847</v>
      </c>
      <c r="H57" s="20"/>
      <c r="I57" s="21">
        <v>0.74826540310224665</v>
      </c>
    </row>
    <row r="58" spans="2:9" x14ac:dyDescent="0.25">
      <c r="B58" s="8" t="s">
        <v>35</v>
      </c>
      <c r="C58" s="20">
        <v>8.3044912267368787</v>
      </c>
      <c r="D58" s="20">
        <v>11.128136278282565</v>
      </c>
      <c r="E58" s="20"/>
      <c r="F58" s="20">
        <v>0.52719494954206558</v>
      </c>
      <c r="G58" s="20">
        <v>0.39679776426700603</v>
      </c>
      <c r="H58" s="20"/>
      <c r="I58" s="24">
        <v>3.1883517735997271E-3</v>
      </c>
    </row>
    <row r="59" spans="2:9" x14ac:dyDescent="0.25">
      <c r="B59" s="8" t="s">
        <v>36</v>
      </c>
      <c r="C59" s="20">
        <v>25.6068744736565</v>
      </c>
      <c r="D59" s="20">
        <v>27.792225100122629</v>
      </c>
      <c r="E59" s="20"/>
      <c r="F59" s="20">
        <v>1.6581851101565288</v>
      </c>
      <c r="G59" s="20">
        <v>0.3065697983824347</v>
      </c>
      <c r="H59" s="20"/>
      <c r="I59" s="21">
        <v>0.26056126445646682</v>
      </c>
    </row>
    <row r="60" spans="2:9" x14ac:dyDescent="0.25">
      <c r="B60" s="8" t="s">
        <v>37</v>
      </c>
      <c r="C60" s="20">
        <v>22.336306029306876</v>
      </c>
      <c r="D60" s="20">
        <v>22.242741167086557</v>
      </c>
      <c r="E60" s="20"/>
      <c r="F60" s="20">
        <v>0.90011435128014461</v>
      </c>
      <c r="G60" s="20">
        <v>0.35257020617452961</v>
      </c>
      <c r="H60" s="20"/>
      <c r="I60" s="21">
        <v>0.9265158361056729</v>
      </c>
    </row>
    <row r="61" spans="2:9" x14ac:dyDescent="0.25">
      <c r="B61" s="12" t="s">
        <v>38</v>
      </c>
      <c r="C61" s="25">
        <v>47.943180502963379</v>
      </c>
      <c r="D61" s="25">
        <v>50.034966267209185</v>
      </c>
      <c r="E61" s="25"/>
      <c r="F61" s="25">
        <v>2.5390892729626646</v>
      </c>
      <c r="G61" s="25">
        <v>0.11463854112750428</v>
      </c>
      <c r="H61" s="25"/>
      <c r="I61" s="26">
        <v>0.45656943756119311</v>
      </c>
    </row>
    <row r="64" spans="2:9" x14ac:dyDescent="0.25">
      <c r="B64" s="4" t="s">
        <v>68</v>
      </c>
    </row>
    <row r="65" spans="2:2" x14ac:dyDescent="0.25">
      <c r="B65" s="4" t="s">
        <v>69</v>
      </c>
    </row>
    <row r="66" spans="2:2" x14ac:dyDescent="0.25">
      <c r="B66" s="4" t="s">
        <v>70</v>
      </c>
    </row>
    <row r="67" spans="2:2" x14ac:dyDescent="0.25">
      <c r="B67" s="4" t="s">
        <v>71</v>
      </c>
    </row>
  </sheetData>
  <mergeCells count="4">
    <mergeCell ref="C2:D2"/>
    <mergeCell ref="F2:G2"/>
    <mergeCell ref="C34:D34"/>
    <mergeCell ref="F34:G3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2D77F-6263-43CA-B267-5EBC1A19958F}">
  <dimension ref="A1:K32"/>
  <sheetViews>
    <sheetView workbookViewId="0">
      <selection activeCell="A2" sqref="A2"/>
    </sheetView>
  </sheetViews>
  <sheetFormatPr defaultRowHeight="15" x14ac:dyDescent="0.2"/>
  <cols>
    <col min="1" max="1" width="18.09765625" style="35" customWidth="1"/>
    <col min="2" max="11" width="8.796875" style="27"/>
  </cols>
  <sheetData>
    <row r="1" spans="1:11" ht="6" customHeight="1" x14ac:dyDescent="0.2">
      <c r="A1" s="38"/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34.5" customHeight="1" x14ac:dyDescent="0.2">
      <c r="A2" s="35" t="s">
        <v>66</v>
      </c>
      <c r="B2" s="41" t="s">
        <v>51</v>
      </c>
      <c r="C2" s="41" t="s">
        <v>52</v>
      </c>
      <c r="D2" s="41" t="s">
        <v>53</v>
      </c>
      <c r="E2" s="41" t="s">
        <v>54</v>
      </c>
      <c r="F2" s="41" t="s">
        <v>55</v>
      </c>
      <c r="G2" s="42" t="s">
        <v>46</v>
      </c>
      <c r="H2" s="42" t="s">
        <v>47</v>
      </c>
      <c r="I2" s="42" t="s">
        <v>48</v>
      </c>
      <c r="J2" s="42" t="s">
        <v>49</v>
      </c>
      <c r="K2" s="42" t="s">
        <v>50</v>
      </c>
    </row>
    <row r="3" spans="1:11" x14ac:dyDescent="0.2">
      <c r="A3" s="35" t="s">
        <v>18</v>
      </c>
      <c r="B3" s="36">
        <v>4.7013981726333996E-2</v>
      </c>
      <c r="C3" s="36">
        <v>3.1047109715719834E-2</v>
      </c>
      <c r="D3" s="36">
        <v>9.1425200443527144E-2</v>
      </c>
      <c r="E3" s="36">
        <v>6.3121367632002781E-2</v>
      </c>
      <c r="F3" s="36">
        <v>3.8592801084428023E-2</v>
      </c>
      <c r="G3" s="36">
        <v>2.3774657142697515E-2</v>
      </c>
      <c r="H3" s="36">
        <v>6.3310548290418101E-2</v>
      </c>
      <c r="I3" s="36">
        <v>8.982413621232746E-2</v>
      </c>
      <c r="J3" s="36">
        <v>5.135850105078834E-2</v>
      </c>
      <c r="K3" s="36">
        <v>4.413009920997929E-2</v>
      </c>
    </row>
    <row r="4" spans="1:11" x14ac:dyDescent="0.2">
      <c r="A4" s="35" t="s">
        <v>19</v>
      </c>
      <c r="B4" s="36">
        <v>5.4724873633678589E-2</v>
      </c>
      <c r="C4" s="36">
        <v>0.10322304743123087</v>
      </c>
      <c r="D4" s="36">
        <v>9.8065019470152004E-2</v>
      </c>
      <c r="E4" s="36">
        <v>0.1378001687740906</v>
      </c>
      <c r="F4" s="36">
        <v>0.12790050102980316</v>
      </c>
      <c r="G4" s="36">
        <v>0.49879230685379383</v>
      </c>
      <c r="H4" s="36">
        <v>0.15928450047589268</v>
      </c>
      <c r="I4" s="36">
        <v>0.35850514276814399</v>
      </c>
      <c r="J4" s="36">
        <v>0.1394359304229347</v>
      </c>
      <c r="K4" s="36">
        <v>9.2397395220894143E-2</v>
      </c>
    </row>
    <row r="5" spans="1:11" x14ac:dyDescent="0.2">
      <c r="A5" s="35" t="s">
        <v>20</v>
      </c>
      <c r="B5" s="36">
        <v>0.28133526007573756</v>
      </c>
      <c r="C5" s="36">
        <v>0.60799635151780496</v>
      </c>
      <c r="D5" s="36">
        <v>0.55238186748421569</v>
      </c>
      <c r="E5" s="36">
        <v>0.62973195407514504</v>
      </c>
      <c r="F5" s="36">
        <v>0.46781401827341923</v>
      </c>
      <c r="G5" s="36">
        <v>3.6108949268328985</v>
      </c>
      <c r="H5" s="36">
        <v>1.313593064051191</v>
      </c>
      <c r="I5" s="36">
        <v>2.4315828943821689</v>
      </c>
      <c r="J5" s="36">
        <v>1.0024507424726303</v>
      </c>
      <c r="K5" s="36">
        <v>0.81824558951836601</v>
      </c>
    </row>
    <row r="6" spans="1:11" x14ac:dyDescent="0.2">
      <c r="A6" s="35" t="s">
        <v>21</v>
      </c>
      <c r="B6" s="36">
        <v>46.848459570924874</v>
      </c>
      <c r="C6" s="36">
        <v>53.345808390436709</v>
      </c>
      <c r="D6" s="36">
        <v>62.125722100270522</v>
      </c>
      <c r="E6" s="36">
        <v>62.374579620581905</v>
      </c>
      <c r="F6" s="36">
        <v>55.681495492812324</v>
      </c>
      <c r="G6" s="36">
        <v>87.263452562842659</v>
      </c>
      <c r="H6" s="36">
        <v>69.594221021217081</v>
      </c>
      <c r="I6" s="36">
        <v>78.237614043018382</v>
      </c>
      <c r="J6" s="36">
        <v>68.667515869881839</v>
      </c>
      <c r="K6" s="36">
        <v>65.579625868696425</v>
      </c>
    </row>
    <row r="7" spans="1:11" x14ac:dyDescent="0.2">
      <c r="A7" s="35" t="s">
        <v>22</v>
      </c>
      <c r="B7" s="36">
        <v>27.351357088661754</v>
      </c>
      <c r="C7" s="36">
        <v>36.949153816180115</v>
      </c>
      <c r="D7" s="36">
        <v>44.911735896090661</v>
      </c>
      <c r="E7" s="36">
        <v>43.528258043469933</v>
      </c>
      <c r="F7" s="36">
        <v>42.396665888749602</v>
      </c>
      <c r="G7" s="36">
        <v>45.410783875409379</v>
      </c>
      <c r="H7" s="36">
        <v>44.190359454811897</v>
      </c>
      <c r="I7" s="36">
        <v>45.06876571823458</v>
      </c>
      <c r="J7" s="36">
        <v>43.017064503955396</v>
      </c>
      <c r="K7" s="36">
        <v>43.48147868929928</v>
      </c>
    </row>
    <row r="8" spans="1:11" x14ac:dyDescent="0.2">
      <c r="A8" s="35" t="s">
        <v>23</v>
      </c>
      <c r="B8" s="36">
        <v>0.1057065958560249</v>
      </c>
      <c r="C8" s="36">
        <v>0.18605352833331734</v>
      </c>
      <c r="D8" s="36">
        <v>0.209665054648424</v>
      </c>
      <c r="E8" s="36">
        <v>0.21692413665082649</v>
      </c>
      <c r="F8" s="36">
        <v>0.21028128796002449</v>
      </c>
      <c r="G8" s="36">
        <v>0.27340855714102147</v>
      </c>
      <c r="H8" s="36">
        <v>0.25021780391213017</v>
      </c>
      <c r="I8" s="36">
        <v>0.24652174828317186</v>
      </c>
      <c r="J8" s="36">
        <v>0.25223263833821746</v>
      </c>
      <c r="K8" s="36">
        <v>0.24179616858801151</v>
      </c>
    </row>
    <row r="9" spans="1:11" x14ac:dyDescent="0.2">
      <c r="A9" s="35" t="s">
        <v>24</v>
      </c>
      <c r="B9" s="36">
        <v>0.20160613501435909</v>
      </c>
      <c r="C9" s="36">
        <v>0.33762299753589059</v>
      </c>
      <c r="D9" s="36">
        <v>0.46402119889913074</v>
      </c>
      <c r="E9" s="36">
        <v>0.52482601913745053</v>
      </c>
      <c r="F9" s="36">
        <v>0.57518117000830238</v>
      </c>
      <c r="G9" s="36">
        <v>0.79740200056607446</v>
      </c>
      <c r="H9" s="36">
        <v>0.41817222023671063</v>
      </c>
      <c r="I9" s="36">
        <v>0.76726431769032144</v>
      </c>
      <c r="J9" s="36">
        <v>0.42502759514460814</v>
      </c>
      <c r="K9" s="36">
        <v>0.43923239369932515</v>
      </c>
    </row>
    <row r="10" spans="1:11" x14ac:dyDescent="0.2">
      <c r="A10" s="35" t="s">
        <v>25</v>
      </c>
      <c r="B10" s="36">
        <v>0.33411369497552346</v>
      </c>
      <c r="C10" s="36">
        <v>0.65531168846463994</v>
      </c>
      <c r="D10" s="36">
        <v>0.58966700509526304</v>
      </c>
      <c r="E10" s="36">
        <v>0.6558102655850806</v>
      </c>
      <c r="F10" s="36">
        <v>0.39829749837134054</v>
      </c>
      <c r="G10" s="36">
        <v>3.2587922545495487</v>
      </c>
      <c r="H10" s="36">
        <v>1.2448386151115967</v>
      </c>
      <c r="I10" s="36">
        <v>1.8582120865774883</v>
      </c>
      <c r="J10" s="36">
        <v>1.3825996474466897</v>
      </c>
      <c r="K10" s="36">
        <v>0.83111686845460997</v>
      </c>
    </row>
    <row r="11" spans="1:11" x14ac:dyDescent="0.2">
      <c r="A11" s="35" t="s">
        <v>26</v>
      </c>
      <c r="B11" s="36">
        <v>14.307821954676687</v>
      </c>
      <c r="C11" s="36">
        <v>20.76948531499206</v>
      </c>
      <c r="D11" s="36">
        <v>25.419525632813855</v>
      </c>
      <c r="E11" s="36">
        <v>23.570941127144923</v>
      </c>
      <c r="F11" s="36">
        <v>22.200261434066686</v>
      </c>
      <c r="G11" s="36">
        <v>39.916698356303421</v>
      </c>
      <c r="H11" s="36">
        <v>34.304235875908141</v>
      </c>
      <c r="I11" s="36">
        <v>34.653914330091581</v>
      </c>
      <c r="J11" s="36">
        <v>28.168697868384012</v>
      </c>
      <c r="K11" s="36">
        <v>27.274469910167671</v>
      </c>
    </row>
    <row r="12" spans="1:11" x14ac:dyDescent="0.2">
      <c r="A12" s="35" t="s">
        <v>27</v>
      </c>
      <c r="B12" s="36"/>
      <c r="C12" s="36">
        <v>8.4319825648597052E-2</v>
      </c>
      <c r="D12" s="36">
        <v>0.10751399270034895</v>
      </c>
      <c r="E12" s="36">
        <v>0.11409261285596749</v>
      </c>
      <c r="F12" s="36">
        <v>9.8213730964858484E-2</v>
      </c>
      <c r="G12" s="36">
        <v>2.2065259294137562</v>
      </c>
      <c r="H12" s="36">
        <v>1.6678498581475749</v>
      </c>
      <c r="I12" s="36">
        <v>2.0984026182113329</v>
      </c>
      <c r="J12" s="36">
        <v>1.5909135675966166</v>
      </c>
      <c r="K12" s="36">
        <v>1.5243271768780347</v>
      </c>
    </row>
    <row r="13" spans="1:11" x14ac:dyDescent="0.2">
      <c r="A13" s="35" t="s">
        <v>28</v>
      </c>
      <c r="B13" s="36">
        <v>1.4807906983230683</v>
      </c>
      <c r="C13" s="36">
        <v>2.3742446558988108</v>
      </c>
      <c r="D13" s="36">
        <v>2.234554480114141</v>
      </c>
      <c r="E13" s="36">
        <v>2.4907750936478092</v>
      </c>
      <c r="F13" s="36">
        <v>1.926176597713825</v>
      </c>
      <c r="G13" s="36">
        <v>4.7466102985395571</v>
      </c>
      <c r="H13" s="36">
        <v>3.2332737337106519</v>
      </c>
      <c r="I13" s="36">
        <v>4.3337177964643629</v>
      </c>
      <c r="J13" s="36">
        <v>3.1791872122420237</v>
      </c>
      <c r="K13" s="36">
        <v>2.8229472838383627</v>
      </c>
    </row>
    <row r="14" spans="1:11" x14ac:dyDescent="0.2">
      <c r="A14" s="35" t="s">
        <v>29</v>
      </c>
      <c r="B14" s="36">
        <v>20.484770413657291</v>
      </c>
      <c r="C14" s="36">
        <v>33.539470866514975</v>
      </c>
      <c r="D14" s="36">
        <v>40.930142879009566</v>
      </c>
      <c r="E14" s="36">
        <v>36.131796941464508</v>
      </c>
      <c r="F14" s="36">
        <v>33.359765691229917</v>
      </c>
      <c r="G14" s="36">
        <v>69.265086119534942</v>
      </c>
      <c r="H14" s="36">
        <v>49.899398228197853</v>
      </c>
      <c r="I14" s="36">
        <v>60.197207901801555</v>
      </c>
      <c r="J14" s="36">
        <v>43.446651966015722</v>
      </c>
      <c r="K14" s="36">
        <v>40.831144449766619</v>
      </c>
    </row>
    <row r="15" spans="1:11" x14ac:dyDescent="0.2">
      <c r="A15" s="35" t="s">
        <v>30</v>
      </c>
      <c r="B15" s="36">
        <v>0</v>
      </c>
      <c r="C15" s="36">
        <v>0.55793145503895036</v>
      </c>
      <c r="D15" s="36">
        <v>0.66679105686605966</v>
      </c>
      <c r="E15" s="36">
        <v>0.62113796505482544</v>
      </c>
      <c r="F15" s="36">
        <v>0.56676991848990133</v>
      </c>
      <c r="G15" s="36">
        <v>1.0862640848498493</v>
      </c>
      <c r="H15" s="36">
        <v>0.82888428032455042</v>
      </c>
      <c r="I15" s="36">
        <v>0.9761944671181142</v>
      </c>
      <c r="J15" s="36">
        <v>0.74349830025860864</v>
      </c>
      <c r="K15" s="36">
        <v>0.73871947323371578</v>
      </c>
    </row>
    <row r="16" spans="1:11" x14ac:dyDescent="0.2">
      <c r="A16" s="35" t="s">
        <v>31</v>
      </c>
      <c r="B16" s="36">
        <v>1.5504133145738497</v>
      </c>
      <c r="C16" s="36">
        <v>1.8329251230324781</v>
      </c>
      <c r="D16" s="36">
        <v>2.5055101719314106</v>
      </c>
      <c r="E16" s="36">
        <v>2.3177099354455106</v>
      </c>
      <c r="F16" s="36">
        <v>2.4511376483622622</v>
      </c>
      <c r="G16" s="36">
        <v>3.2335911179782886</v>
      </c>
      <c r="H16" s="36">
        <v>2.5110495809199587</v>
      </c>
      <c r="I16" s="36">
        <v>2.8672497400639858</v>
      </c>
      <c r="J16" s="36">
        <v>2.5974441909938415</v>
      </c>
      <c r="K16" s="36">
        <v>2.5935627056531576</v>
      </c>
    </row>
    <row r="17" spans="1:11" x14ac:dyDescent="0.2">
      <c r="A17" s="35" t="s">
        <v>62</v>
      </c>
      <c r="B17" s="36">
        <v>26.153623500063645</v>
      </c>
      <c r="C17" s="36">
        <v>36.503839736973468</v>
      </c>
      <c r="D17" s="36">
        <v>40.361672219268534</v>
      </c>
      <c r="E17" s="36">
        <v>43.71376966852926</v>
      </c>
      <c r="F17" s="36">
        <v>39.226118845813509</v>
      </c>
      <c r="G17" s="36">
        <v>43.290559951423617</v>
      </c>
      <c r="H17" s="36">
        <v>41.314165278497207</v>
      </c>
      <c r="I17" s="36">
        <v>42.00841387036612</v>
      </c>
      <c r="J17" s="36">
        <v>40.699452145789671</v>
      </c>
      <c r="K17" s="36">
        <v>42.024036194036377</v>
      </c>
    </row>
    <row r="18" spans="1:11" x14ac:dyDescent="0.2">
      <c r="A18" s="35" t="s">
        <v>32</v>
      </c>
      <c r="B18" s="36">
        <v>1.6681728579743644</v>
      </c>
      <c r="C18" s="36">
        <v>2.490871806048637</v>
      </c>
      <c r="D18" s="36">
        <v>2.7991944750321256</v>
      </c>
      <c r="E18" s="36">
        <v>2.8786899773580981</v>
      </c>
      <c r="F18" s="36">
        <v>2.6158992222227049</v>
      </c>
      <c r="G18" s="36">
        <v>3.271630569406605</v>
      </c>
      <c r="H18" s="36">
        <v>2.998581127946172</v>
      </c>
      <c r="I18" s="36">
        <v>3.3286371533836943</v>
      </c>
      <c r="J18" s="36">
        <v>2.9970325286086203</v>
      </c>
      <c r="K18" s="36">
        <v>2.8344394971742943</v>
      </c>
    </row>
    <row r="19" spans="1:11" x14ac:dyDescent="0.2">
      <c r="A19" s="35" t="s">
        <v>33</v>
      </c>
      <c r="B19" s="36">
        <v>0</v>
      </c>
      <c r="C19" s="36">
        <v>0.91663440898699033</v>
      </c>
      <c r="D19" s="36">
        <v>1.0197229758966591</v>
      </c>
      <c r="E19" s="36">
        <v>0.98860508178573381</v>
      </c>
      <c r="F19" s="36">
        <v>0.75849697515933545</v>
      </c>
      <c r="G19" s="36">
        <v>3.9230561751165167</v>
      </c>
      <c r="H19" s="36">
        <v>1.9303668450078435</v>
      </c>
      <c r="I19" s="36">
        <v>2.7121349321554735</v>
      </c>
      <c r="J19" s="36">
        <v>1.6422720686474046</v>
      </c>
      <c r="K19" s="36">
        <v>1.2905755576251754</v>
      </c>
    </row>
    <row r="20" spans="1:11" x14ac:dyDescent="0.2">
      <c r="A20" s="35" t="s">
        <v>63</v>
      </c>
      <c r="B20" s="36">
        <v>2.4700307533099752</v>
      </c>
      <c r="C20" s="36">
        <v>3.9021978008381302</v>
      </c>
      <c r="D20" s="36">
        <v>4.3792160257139754</v>
      </c>
      <c r="E20" s="36">
        <v>4.4925818464843292</v>
      </c>
      <c r="F20" s="36">
        <v>4.2343229702632694</v>
      </c>
      <c r="G20" s="36">
        <v>4.5913617873977444</v>
      </c>
      <c r="H20" s="36">
        <v>4.3906066865354934</v>
      </c>
      <c r="I20" s="36">
        <v>4.4358086649347612</v>
      </c>
      <c r="J20" s="36">
        <v>4.283394984833973</v>
      </c>
      <c r="K20" s="36">
        <v>4.1089259561291644</v>
      </c>
    </row>
    <row r="21" spans="1:11" x14ac:dyDescent="0.2">
      <c r="A21" s="35" t="s">
        <v>67</v>
      </c>
      <c r="B21" s="36">
        <v>47.066011530951542</v>
      </c>
      <c r="C21" s="36">
        <v>61.11434515321622</v>
      </c>
      <c r="D21" s="36">
        <v>67.089752955637238</v>
      </c>
      <c r="E21" s="36">
        <v>67.741081247098052</v>
      </c>
      <c r="F21" s="36">
        <v>60.653782088939998</v>
      </c>
      <c r="G21" s="36">
        <v>80.509072468602298</v>
      </c>
      <c r="H21" s="36">
        <v>70.350116707652688</v>
      </c>
      <c r="I21" s="36">
        <v>78.298156302227582</v>
      </c>
      <c r="J21" s="36">
        <v>71.819343880629503</v>
      </c>
      <c r="K21" s="36">
        <v>69.281037939933412</v>
      </c>
    </row>
    <row r="22" spans="1:11" x14ac:dyDescent="0.2">
      <c r="B22" s="36"/>
      <c r="C22" s="36"/>
      <c r="D22" s="36"/>
      <c r="E22" s="36"/>
      <c r="F22" s="36"/>
      <c r="G22" s="36"/>
      <c r="H22" s="36"/>
      <c r="I22" s="36"/>
      <c r="J22" s="36"/>
      <c r="K22" s="36"/>
    </row>
    <row r="23" spans="1:11" x14ac:dyDescent="0.2">
      <c r="A23" s="35" t="s">
        <v>34</v>
      </c>
      <c r="B23" s="36">
        <v>74.688597370878441</v>
      </c>
      <c r="C23" s="36">
        <v>91.223282243614889</v>
      </c>
      <c r="D23" s="36">
        <v>107.98899513840752</v>
      </c>
      <c r="E23" s="36">
        <v>106.95041529118392</v>
      </c>
      <c r="F23" s="36">
        <v>98.92274998990959</v>
      </c>
      <c r="G23" s="36">
        <v>137.08110688622244</v>
      </c>
      <c r="H23" s="36">
        <v>115.5709863927586</v>
      </c>
      <c r="I23" s="36">
        <v>126.43281368289875</v>
      </c>
      <c r="J23" s="36">
        <v>113.1300581861218</v>
      </c>
      <c r="K23" s="36">
        <v>110.25767381053295</v>
      </c>
    </row>
    <row r="24" spans="1:11" x14ac:dyDescent="0.2">
      <c r="A24" s="35" t="s">
        <v>35</v>
      </c>
      <c r="B24" s="36">
        <v>16.324332482989636</v>
      </c>
      <c r="C24" s="36">
        <v>24.220984482539997</v>
      </c>
      <c r="D24" s="36">
        <v>28.815282309622738</v>
      </c>
      <c r="E24" s="36">
        <v>27.35644511837123</v>
      </c>
      <c r="F24" s="36">
        <v>25.198130431125016</v>
      </c>
      <c r="G24" s="36">
        <v>51.168054849084996</v>
      </c>
      <c r="H24" s="36">
        <v>40.943778408403261</v>
      </c>
      <c r="I24" s="36">
        <v>43.789464254029923</v>
      </c>
      <c r="J24" s="36">
        <v>34.814583901554251</v>
      </c>
      <c r="K24" s="36">
        <v>32.892093633038002</v>
      </c>
    </row>
    <row r="25" spans="1:11" x14ac:dyDescent="0.2">
      <c r="A25" s="35" t="s">
        <v>36</v>
      </c>
      <c r="B25" s="36">
        <v>49.856980086269147</v>
      </c>
      <c r="C25" s="36">
        <v>74.925038987608502</v>
      </c>
      <c r="D25" s="36">
        <v>87.263310802107696</v>
      </c>
      <c r="E25" s="36">
        <v>85.663104487852195</v>
      </c>
      <c r="F25" s="36">
        <v>78.219691326118294</v>
      </c>
      <c r="G25" s="36">
        <v>120.14713184319331</v>
      </c>
      <c r="H25" s="36">
        <v>97.552078495885723</v>
      </c>
      <c r="I25" s="36">
        <v>109.37770313273347</v>
      </c>
      <c r="J25" s="36">
        <v>90.484079131666476</v>
      </c>
      <c r="K25" s="36">
        <v>89.021902319864168</v>
      </c>
    </row>
    <row r="26" spans="1:11" x14ac:dyDescent="0.2">
      <c r="A26" s="35" t="s">
        <v>37</v>
      </c>
      <c r="B26" s="36">
        <v>49.536042284261519</v>
      </c>
      <c r="C26" s="36">
        <v>65.933177363041338</v>
      </c>
      <c r="D26" s="36">
        <v>72.48869195724788</v>
      </c>
      <c r="E26" s="36">
        <v>73.222268175368114</v>
      </c>
      <c r="F26" s="36">
        <v>65.646602034362601</v>
      </c>
      <c r="G26" s="36">
        <v>89.023490431116542</v>
      </c>
      <c r="H26" s="36">
        <v>76.671090239196033</v>
      </c>
      <c r="I26" s="36">
        <v>85.446099899317829</v>
      </c>
      <c r="J26" s="36">
        <v>77.74501093411088</v>
      </c>
      <c r="K26" s="36">
        <v>74.680539453687771</v>
      </c>
    </row>
    <row r="27" spans="1:11" x14ac:dyDescent="0.2">
      <c r="A27" s="35" t="s">
        <v>38</v>
      </c>
      <c r="B27" s="36">
        <v>99.393022370530659</v>
      </c>
      <c r="C27" s="36">
        <v>140.85821635064985</v>
      </c>
      <c r="D27" s="36">
        <v>159.75200275935558</v>
      </c>
      <c r="E27" s="36">
        <v>158.88537266322029</v>
      </c>
      <c r="F27" s="36">
        <v>143.86629336048091</v>
      </c>
      <c r="G27" s="36">
        <v>209.17062227430984</v>
      </c>
      <c r="H27" s="36">
        <v>174.22316873508171</v>
      </c>
      <c r="I27" s="36">
        <v>194.8238030320513</v>
      </c>
      <c r="J27" s="36">
        <v>168.22909006577734</v>
      </c>
      <c r="K27" s="36">
        <v>163.70244177355193</v>
      </c>
    </row>
    <row r="28" spans="1:11" x14ac:dyDescent="0.2">
      <c r="B28" s="36"/>
      <c r="C28" s="36"/>
      <c r="D28" s="36"/>
      <c r="E28" s="36"/>
      <c r="F28" s="36"/>
      <c r="G28" s="36"/>
      <c r="H28" s="36"/>
      <c r="I28" s="36"/>
      <c r="J28" s="36"/>
      <c r="K28" s="36"/>
    </row>
    <row r="29" spans="1:11" x14ac:dyDescent="0.25">
      <c r="A29" s="4" t="s">
        <v>68</v>
      </c>
    </row>
    <row r="30" spans="1:11" x14ac:dyDescent="0.25">
      <c r="A30" s="4" t="s">
        <v>69</v>
      </c>
    </row>
    <row r="31" spans="1:11" x14ac:dyDescent="0.25">
      <c r="A31" s="4" t="s">
        <v>70</v>
      </c>
    </row>
    <row r="32" spans="1:11" x14ac:dyDescent="0.25">
      <c r="A32" s="4" t="s">
        <v>71</v>
      </c>
    </row>
  </sheetData>
  <phoneticPr fontId="4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D9EAE-D999-4FE5-8C72-9901DF09088A}">
  <dimension ref="A2:H48"/>
  <sheetViews>
    <sheetView topLeftCell="A19" workbookViewId="0">
      <selection activeCell="K36" sqref="K36"/>
    </sheetView>
  </sheetViews>
  <sheetFormatPr defaultRowHeight="15" x14ac:dyDescent="0.2"/>
  <cols>
    <col min="1" max="1" width="12.296875" style="27" customWidth="1"/>
    <col min="2" max="2" width="17.09765625" style="27" customWidth="1"/>
    <col min="3" max="3" width="16.69921875" style="27" customWidth="1"/>
    <col min="4" max="8" width="8.796875" style="27"/>
  </cols>
  <sheetData>
    <row r="2" spans="1:8" x14ac:dyDescent="0.2">
      <c r="A2" s="33" t="s">
        <v>0</v>
      </c>
      <c r="B2" s="33" t="s">
        <v>1</v>
      </c>
      <c r="C2" s="33" t="s">
        <v>75</v>
      </c>
      <c r="D2" s="34" t="s">
        <v>72</v>
      </c>
      <c r="E2" s="33" t="s">
        <v>76</v>
      </c>
      <c r="F2" s="34" t="s">
        <v>74</v>
      </c>
      <c r="G2" s="33" t="s">
        <v>77</v>
      </c>
      <c r="H2" s="34" t="s">
        <v>73</v>
      </c>
    </row>
    <row r="3" spans="1:8" x14ac:dyDescent="0.2">
      <c r="A3" s="28" t="s">
        <v>51</v>
      </c>
      <c r="B3" s="27">
        <v>57.93</v>
      </c>
      <c r="C3" s="39">
        <v>2.0289240000000004</v>
      </c>
      <c r="D3" s="40">
        <f>C3/4*200/B3</f>
        <v>1.7511859140341794</v>
      </c>
      <c r="E3" s="39">
        <v>5.2674989999999999</v>
      </c>
      <c r="F3" s="40">
        <f>E3/10*200/B3</f>
        <v>1.8185737959606423</v>
      </c>
      <c r="G3" s="39">
        <v>0.42017200000000027</v>
      </c>
      <c r="H3" s="40">
        <f>G3/2*200/B3</f>
        <v>0.72530985672363235</v>
      </c>
    </row>
    <row r="4" spans="1:8" x14ac:dyDescent="0.2">
      <c r="A4" s="28" t="s">
        <v>52</v>
      </c>
      <c r="B4" s="27">
        <v>61.92</v>
      </c>
      <c r="C4" s="39">
        <v>3.4451100000000006</v>
      </c>
      <c r="D4" s="40">
        <f>C4/4*200/B4</f>
        <v>2.7819040697674424</v>
      </c>
      <c r="E4" s="39">
        <v>5.3475359999999998</v>
      </c>
      <c r="F4" s="40">
        <f t="shared" ref="F4:F8" si="0">E4/10*200/B4</f>
        <v>1.7272403100775191</v>
      </c>
      <c r="G4" s="39">
        <v>1.3409540000000004</v>
      </c>
      <c r="H4" s="40">
        <f t="shared" ref="H4:H12" si="1">G4/2*200/B4</f>
        <v>2.1656233850129203</v>
      </c>
    </row>
    <row r="5" spans="1:8" x14ac:dyDescent="0.2">
      <c r="A5" s="28" t="s">
        <v>53</v>
      </c>
      <c r="B5" s="27">
        <v>55.89</v>
      </c>
      <c r="C5" s="39">
        <v>2.0289240000000004</v>
      </c>
      <c r="D5" s="40">
        <f t="shared" ref="D5:D12" si="2">C5/4*200/B5</f>
        <v>1.8151046698872788</v>
      </c>
      <c r="E5" s="39">
        <v>5.1074249999999992</v>
      </c>
      <c r="F5" s="40">
        <f t="shared" si="0"/>
        <v>1.827670424047235</v>
      </c>
      <c r="G5" s="39">
        <v>1.2208520000000003</v>
      </c>
      <c r="H5" s="40">
        <f t="shared" si="1"/>
        <v>2.1843836106638044</v>
      </c>
    </row>
    <row r="6" spans="1:8" x14ac:dyDescent="0.2">
      <c r="A6" s="28" t="s">
        <v>54</v>
      </c>
      <c r="B6" s="27">
        <v>52.04</v>
      </c>
      <c r="C6" s="39">
        <v>2.3436320000000004</v>
      </c>
      <c r="D6" s="40">
        <f t="shared" si="2"/>
        <v>2.2517601844734823</v>
      </c>
      <c r="E6" s="39">
        <v>5.2941780000000005</v>
      </c>
      <c r="F6" s="40">
        <f t="shared" si="0"/>
        <v>2.034657186779401</v>
      </c>
      <c r="G6" s="39">
        <v>1.5411239999999999</v>
      </c>
      <c r="H6" s="40">
        <f t="shared" si="1"/>
        <v>2.9614219830899304</v>
      </c>
    </row>
    <row r="7" spans="1:8" x14ac:dyDescent="0.2">
      <c r="A7" s="28" t="s">
        <v>55</v>
      </c>
      <c r="B7" s="27">
        <v>65.069999999999993</v>
      </c>
      <c r="C7" s="39">
        <v>2.0289240000000004</v>
      </c>
      <c r="D7" s="40">
        <f t="shared" si="2"/>
        <v>1.5590318118948829</v>
      </c>
      <c r="E7" s="39">
        <v>5.3475359999999998</v>
      </c>
      <c r="F7" s="40">
        <f t="shared" si="0"/>
        <v>1.6436256339326878</v>
      </c>
      <c r="G7" s="39">
        <v>2.1015999999999995</v>
      </c>
      <c r="H7" s="40">
        <f t="shared" si="1"/>
        <v>3.2297525741509139</v>
      </c>
    </row>
    <row r="8" spans="1:8" x14ac:dyDescent="0.2">
      <c r="A8" s="28" t="s">
        <v>46</v>
      </c>
      <c r="B8" s="27">
        <v>65.260000000000005</v>
      </c>
      <c r="C8" s="39">
        <v>5.4120349999999995</v>
      </c>
      <c r="D8" s="40">
        <f t="shared" si="2"/>
        <v>4.1465177750536313</v>
      </c>
      <c r="E8" s="39">
        <v>5.5876469999999996</v>
      </c>
      <c r="F8" s="40">
        <f t="shared" si="0"/>
        <v>1.712426294820717</v>
      </c>
      <c r="G8" s="39">
        <v>1.8213620000000001</v>
      </c>
      <c r="H8" s="40">
        <f t="shared" si="1"/>
        <v>2.7909316579834504</v>
      </c>
    </row>
    <row r="9" spans="1:8" x14ac:dyDescent="0.2">
      <c r="A9" s="28" t="s">
        <v>47</v>
      </c>
      <c r="B9" s="27">
        <v>67.209999999999994</v>
      </c>
      <c r="C9" s="39">
        <v>6.8282209999999992</v>
      </c>
      <c r="D9" s="40">
        <f t="shared" si="2"/>
        <v>5.0797656598720424</v>
      </c>
      <c r="E9" s="39">
        <v>5.6410050000000007</v>
      </c>
      <c r="F9" s="40">
        <f t="shared" ref="F9:F12" si="3">E9/10*200/B9</f>
        <v>1.6786207409611671</v>
      </c>
      <c r="G9" s="39">
        <v>1.5411240000000006</v>
      </c>
      <c r="H9" s="40">
        <f t="shared" si="1"/>
        <v>2.2929980657640243</v>
      </c>
    </row>
    <row r="10" spans="1:8" x14ac:dyDescent="0.2">
      <c r="A10" s="28" t="s">
        <v>48</v>
      </c>
      <c r="B10" s="27">
        <v>61.77</v>
      </c>
      <c r="C10" s="39">
        <v>6.1988050000000001</v>
      </c>
      <c r="D10" s="40">
        <f t="shared" si="2"/>
        <v>5.0176501537963407</v>
      </c>
      <c r="E10" s="39">
        <v>5.6410049999999998</v>
      </c>
      <c r="F10" s="40">
        <f t="shared" si="3"/>
        <v>1.8264545896066049</v>
      </c>
      <c r="G10" s="39">
        <v>3.1424839999999992</v>
      </c>
      <c r="H10" s="40">
        <f t="shared" si="1"/>
        <v>5.0873951756516087</v>
      </c>
    </row>
    <row r="11" spans="1:8" x14ac:dyDescent="0.2">
      <c r="A11" s="28" t="s">
        <v>49</v>
      </c>
      <c r="B11" s="27">
        <v>66.25</v>
      </c>
      <c r="C11" s="39">
        <v>8.0870530000000009</v>
      </c>
      <c r="D11" s="40">
        <f t="shared" si="2"/>
        <v>6.103436226415095</v>
      </c>
      <c r="E11" s="39">
        <v>5.6943630000000001</v>
      </c>
      <c r="F11" s="40">
        <f t="shared" si="3"/>
        <v>1.7190529811320754</v>
      </c>
      <c r="G11" s="39">
        <v>3.1825179999999991</v>
      </c>
      <c r="H11" s="40">
        <f t="shared" si="1"/>
        <v>4.8038007547169794</v>
      </c>
    </row>
    <row r="12" spans="1:8" x14ac:dyDescent="0.2">
      <c r="A12" s="28" t="s">
        <v>50</v>
      </c>
      <c r="B12" s="27">
        <v>46.42</v>
      </c>
      <c r="C12" s="39">
        <v>6.1988050000000001</v>
      </c>
      <c r="D12" s="40">
        <f t="shared" si="2"/>
        <v>6.6768688065489012</v>
      </c>
      <c r="E12" s="39">
        <v>4.9473510000000003</v>
      </c>
      <c r="F12" s="40">
        <f t="shared" si="3"/>
        <v>2.1315601034037055</v>
      </c>
      <c r="G12" s="39">
        <v>2.5019399999999994</v>
      </c>
      <c r="H12" s="40">
        <f t="shared" si="1"/>
        <v>5.3897888841016783</v>
      </c>
    </row>
    <row r="13" spans="1:8" x14ac:dyDescent="0.2">
      <c r="A13" s="29"/>
    </row>
    <row r="14" spans="1:8" s="32" customFormat="1" x14ac:dyDescent="0.2">
      <c r="A14" s="30" t="s">
        <v>2</v>
      </c>
      <c r="B14" s="31"/>
      <c r="C14" s="31"/>
      <c r="D14" s="31"/>
      <c r="E14" s="31"/>
      <c r="F14" s="31"/>
      <c r="G14" s="31"/>
      <c r="H14" s="31"/>
    </row>
    <row r="15" spans="1:8" s="32" customFormat="1" x14ac:dyDescent="0.2">
      <c r="A15" s="30" t="s">
        <v>13</v>
      </c>
      <c r="B15" s="31"/>
      <c r="C15" s="31"/>
      <c r="D15" s="31"/>
      <c r="E15" s="31"/>
      <c r="F15" s="31"/>
      <c r="G15" s="31"/>
      <c r="H15" s="31"/>
    </row>
    <row r="16" spans="1:8" s="32" customFormat="1" x14ac:dyDescent="0.2">
      <c r="A16" s="30" t="s">
        <v>3</v>
      </c>
      <c r="B16" s="31"/>
      <c r="C16" s="31"/>
      <c r="D16" s="31"/>
      <c r="E16" s="31"/>
      <c r="F16" s="31"/>
      <c r="G16" s="31"/>
      <c r="H16" s="31"/>
    </row>
    <row r="17" spans="1:8" s="32" customFormat="1" x14ac:dyDescent="0.2">
      <c r="A17" s="30" t="s">
        <v>4</v>
      </c>
      <c r="B17" s="31"/>
      <c r="C17" s="31"/>
      <c r="D17" s="31"/>
      <c r="E17" s="31"/>
      <c r="F17" s="31"/>
      <c r="G17" s="31"/>
      <c r="H17" s="31"/>
    </row>
    <row r="18" spans="1:8" s="32" customFormat="1" x14ac:dyDescent="0.2">
      <c r="A18" s="30" t="s">
        <v>5</v>
      </c>
      <c r="B18" s="31"/>
      <c r="C18" s="31"/>
      <c r="D18" s="31"/>
      <c r="E18" s="31"/>
      <c r="F18" s="31"/>
      <c r="G18" s="31"/>
      <c r="H18" s="31"/>
    </row>
    <row r="19" spans="1:8" s="32" customFormat="1" x14ac:dyDescent="0.2">
      <c r="A19" s="30" t="s">
        <v>6</v>
      </c>
      <c r="B19" s="31"/>
      <c r="C19" s="31"/>
      <c r="D19" s="31"/>
      <c r="E19" s="31"/>
      <c r="F19" s="31"/>
      <c r="G19" s="31"/>
      <c r="H19" s="31"/>
    </row>
    <row r="20" spans="1:8" s="32" customFormat="1" x14ac:dyDescent="0.2">
      <c r="A20" s="30" t="s">
        <v>14</v>
      </c>
      <c r="B20" s="31"/>
      <c r="C20" s="31"/>
      <c r="D20" s="31"/>
      <c r="E20" s="31"/>
      <c r="F20" s="31"/>
      <c r="G20" s="31"/>
      <c r="H20" s="31"/>
    </row>
    <row r="21" spans="1:8" s="32" customFormat="1" x14ac:dyDescent="0.2">
      <c r="A21" s="30" t="s">
        <v>7</v>
      </c>
      <c r="B21" s="31"/>
      <c r="C21" s="31"/>
      <c r="D21" s="31"/>
      <c r="E21" s="31"/>
      <c r="F21" s="31"/>
      <c r="G21" s="31"/>
      <c r="H21" s="31"/>
    </row>
    <row r="23" spans="1:8" x14ac:dyDescent="0.2">
      <c r="A23" s="46"/>
      <c r="B23" s="47" t="s">
        <v>72</v>
      </c>
      <c r="C23" s="47" t="s">
        <v>73</v>
      </c>
      <c r="D23" s="47" t="s">
        <v>74</v>
      </c>
    </row>
    <row r="24" spans="1:8" x14ac:dyDescent="0.2">
      <c r="A24" s="48" t="s">
        <v>51</v>
      </c>
      <c r="B24" s="49">
        <v>1.7511859140341794</v>
      </c>
      <c r="C24" s="49">
        <v>0.72530985672363235</v>
      </c>
      <c r="D24" s="49">
        <v>1.8185737959606423</v>
      </c>
    </row>
    <row r="25" spans="1:8" x14ac:dyDescent="0.2">
      <c r="A25" s="48" t="s">
        <v>52</v>
      </c>
      <c r="B25" s="49">
        <v>2.7819040697674424</v>
      </c>
      <c r="C25" s="49">
        <v>2.1656233850129203</v>
      </c>
      <c r="D25" s="49">
        <v>1.7272403100775191</v>
      </c>
    </row>
    <row r="26" spans="1:8" x14ac:dyDescent="0.2">
      <c r="A26" s="48" t="s">
        <v>53</v>
      </c>
      <c r="B26" s="49">
        <v>1.8151046698872788</v>
      </c>
      <c r="C26" s="49">
        <v>2.1843836106638044</v>
      </c>
      <c r="D26" s="49">
        <v>1.827670424047235</v>
      </c>
    </row>
    <row r="27" spans="1:8" x14ac:dyDescent="0.2">
      <c r="A27" s="48" t="s">
        <v>54</v>
      </c>
      <c r="B27" s="49">
        <v>2.2517601844734823</v>
      </c>
      <c r="C27" s="49">
        <v>2.9614219830899304</v>
      </c>
      <c r="D27" s="49">
        <v>2.034657186779401</v>
      </c>
    </row>
    <row r="28" spans="1:8" x14ac:dyDescent="0.2">
      <c r="A28" s="48" t="s">
        <v>55</v>
      </c>
      <c r="B28" s="49">
        <v>1.5590318118948829</v>
      </c>
      <c r="C28" s="49">
        <v>3.2297525741509139</v>
      </c>
      <c r="D28" s="49">
        <v>1.6436256339326878</v>
      </c>
    </row>
    <row r="29" spans="1:8" x14ac:dyDescent="0.2">
      <c r="A29" s="48" t="s">
        <v>46</v>
      </c>
      <c r="B29" s="49">
        <v>4.1465177750536313</v>
      </c>
      <c r="C29" s="49">
        <v>2.7909316579834504</v>
      </c>
      <c r="D29" s="49">
        <v>1.712426294820717</v>
      </c>
    </row>
    <row r="30" spans="1:8" x14ac:dyDescent="0.2">
      <c r="A30" s="48" t="s">
        <v>47</v>
      </c>
      <c r="B30" s="49">
        <v>5.0797656598720424</v>
      </c>
      <c r="C30" s="49">
        <v>2.2929980657640243</v>
      </c>
      <c r="D30" s="49">
        <v>1.6786207409611671</v>
      </c>
    </row>
    <row r="31" spans="1:8" x14ac:dyDescent="0.2">
      <c r="A31" s="48" t="s">
        <v>48</v>
      </c>
      <c r="B31" s="49">
        <v>5.0176501537963407</v>
      </c>
      <c r="C31" s="49">
        <v>5.0873951756516087</v>
      </c>
      <c r="D31" s="49">
        <v>1.8264545896066049</v>
      </c>
    </row>
    <row r="32" spans="1:8" x14ac:dyDescent="0.2">
      <c r="A32" s="48" t="s">
        <v>49</v>
      </c>
      <c r="B32" s="49">
        <v>6.103436226415095</v>
      </c>
      <c r="C32" s="49">
        <v>4.8038007547169794</v>
      </c>
      <c r="D32" s="49">
        <v>1.7190529811320754</v>
      </c>
    </row>
    <row r="33" spans="1:4" x14ac:dyDescent="0.2">
      <c r="A33" s="48" t="s">
        <v>50</v>
      </c>
      <c r="B33" s="49">
        <v>6.6768688065489012</v>
      </c>
      <c r="C33" s="49">
        <v>5.3897888841016783</v>
      </c>
      <c r="D33" s="49">
        <v>2.1315601034037055</v>
      </c>
    </row>
    <row r="34" spans="1:4" x14ac:dyDescent="0.2">
      <c r="A34" s="50"/>
      <c r="B34" s="51"/>
      <c r="C34" s="51"/>
      <c r="D34" s="51"/>
    </row>
    <row r="35" spans="1:4" x14ac:dyDescent="0.2">
      <c r="A35" s="46" t="s">
        <v>8</v>
      </c>
      <c r="B35" s="52" t="s">
        <v>72</v>
      </c>
      <c r="C35" s="52" t="s">
        <v>73</v>
      </c>
      <c r="D35" s="52" t="s">
        <v>74</v>
      </c>
    </row>
    <row r="36" spans="1:4" x14ac:dyDescent="0.2">
      <c r="A36" s="28" t="s">
        <v>9</v>
      </c>
      <c r="B36" s="53">
        <f>AVERAGE(B24:B28)</f>
        <v>2.0317973300114529</v>
      </c>
      <c r="C36" s="53">
        <f>AVERAGE(C24:C28)</f>
        <v>2.2532982819282403</v>
      </c>
      <c r="D36" s="53">
        <f>AVERAGE(D24:D28)</f>
        <v>1.810353470159497</v>
      </c>
    </row>
    <row r="37" spans="1:4" x14ac:dyDescent="0.2">
      <c r="A37" s="54" t="s">
        <v>45</v>
      </c>
      <c r="B37" s="55">
        <f>AVERAGE(B29:B33)</f>
        <v>5.404847724337202</v>
      </c>
      <c r="C37" s="55">
        <f>AVERAGE(C29:C33)</f>
        <v>4.0729829076435475</v>
      </c>
      <c r="D37" s="55">
        <f>AVERAGE(D29:D33)</f>
        <v>1.813622941984854</v>
      </c>
    </row>
    <row r="38" spans="1:4" x14ac:dyDescent="0.2">
      <c r="A38" s="50"/>
      <c r="B38" s="51"/>
      <c r="C38" s="51"/>
      <c r="D38" s="51"/>
    </row>
    <row r="39" spans="1:4" x14ac:dyDescent="0.2">
      <c r="A39" s="46" t="s">
        <v>10</v>
      </c>
      <c r="B39" s="52" t="s">
        <v>15</v>
      </c>
      <c r="C39" s="52" t="s">
        <v>12</v>
      </c>
      <c r="D39" s="52" t="s">
        <v>16</v>
      </c>
    </row>
    <row r="40" spans="1:4" x14ac:dyDescent="0.2">
      <c r="A40" s="28" t="s">
        <v>9</v>
      </c>
      <c r="B40" s="53">
        <f>STDEVA(B24:B28)/SQRT(5)</f>
        <v>0.21911749008453643</v>
      </c>
      <c r="C40" s="53">
        <f>STDEVA(C24:C28)/SQRT(5)</f>
        <v>0.43600957030613846</v>
      </c>
      <c r="D40" s="53">
        <f>STDEVA(D24:D28)/SQRT(5)</f>
        <v>6.5339718659256335E-2</v>
      </c>
    </row>
    <row r="41" spans="1:4" x14ac:dyDescent="0.2">
      <c r="A41" s="54" t="s">
        <v>45</v>
      </c>
      <c r="B41" s="55">
        <f>STDEVA(B29:B33)/SQRT(5)</f>
        <v>0.44413163011432466</v>
      </c>
      <c r="C41" s="55">
        <f>STDEVA(C29:C33)/SQRT(5)</f>
        <v>0.6367537357094204</v>
      </c>
      <c r="D41" s="55">
        <f>STDEVA(D29:D33)/SQRT(5)</f>
        <v>8.3264194875698069E-2</v>
      </c>
    </row>
    <row r="42" spans="1:4" x14ac:dyDescent="0.2">
      <c r="A42" s="48"/>
      <c r="B42" s="48"/>
      <c r="C42" s="48"/>
      <c r="D42" s="48"/>
    </row>
    <row r="43" spans="1:4" x14ac:dyDescent="0.2">
      <c r="A43" s="56"/>
      <c r="B43" s="48"/>
      <c r="C43" s="48"/>
      <c r="D43" s="48"/>
    </row>
    <row r="44" spans="1:4" x14ac:dyDescent="0.2">
      <c r="A44" s="57"/>
    </row>
    <row r="45" spans="1:4" x14ac:dyDescent="0.2">
      <c r="A45" s="57"/>
    </row>
    <row r="48" spans="1:4" x14ac:dyDescent="0.2">
      <c r="B48" s="27">
        <f>TTEST(B24:B28,B29:B33,2,2)</f>
        <v>1.3630000517292763E-4</v>
      </c>
      <c r="C48" s="27">
        <f>TTEST(C24:C28,C29:C33,2,2)</f>
        <v>4.6105956209478056E-2</v>
      </c>
      <c r="D48" s="27">
        <f>TTEST(D24:D28,D29:D33,2,2)</f>
        <v>0.97611357170401092</v>
      </c>
    </row>
  </sheetData>
  <phoneticPr fontId="4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GC_Fatty acid data_summary</vt:lpstr>
      <vt:lpstr>GC_Fatty acid raw data</vt:lpstr>
      <vt:lpstr>kidney lipid cont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hihong (NIH/NHLBI) [V]</dc:creator>
  <cp:lastModifiedBy>Kikuchi, Hiroaki (NIH/NHLBI) [F]</cp:lastModifiedBy>
  <dcterms:created xsi:type="dcterms:W3CDTF">2023-01-18T20:10:59Z</dcterms:created>
  <dcterms:modified xsi:type="dcterms:W3CDTF">2023-02-01T14:37:28Z</dcterms:modified>
</cp:coreProperties>
</file>